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ren\Dropbox\mtDNA_tree_Build_17\"/>
    </mc:Choice>
  </mc:AlternateContent>
  <bookViews>
    <workbookView xWindow="0" yWindow="0" windowWidth="20085" windowHeight="14160"/>
  </bookViews>
  <sheets>
    <sheet name="unique_models_control" sheetId="1" r:id="rId1"/>
  </sheets>
  <calcPr calcId="0"/>
</workbook>
</file>

<file path=xl/sharedStrings.xml><?xml version="1.0" encoding="utf-8"?>
<sst xmlns="http://schemas.openxmlformats.org/spreadsheetml/2006/main" count="2931" uniqueCount="20">
  <si>
    <t># Model</t>
  </si>
  <si>
    <t>CG Pair</t>
  </si>
  <si>
    <t>Right Neighbor</t>
  </si>
  <si>
    <t>Left Neighbor</t>
  </si>
  <si>
    <t>Sub-regions</t>
  </si>
  <si>
    <t>Nucleotide</t>
  </si>
  <si>
    <t># of Models</t>
  </si>
  <si>
    <t>AIC NB</t>
  </si>
  <si>
    <t>AIC Poisson</t>
  </si>
  <si>
    <t>Log Likelihood NB</t>
  </si>
  <si>
    <t>Log Likelihood Poisson</t>
  </si>
  <si>
    <t># df NB</t>
  </si>
  <si>
    <t># df Poisson</t>
  </si>
  <si>
    <t>ti/tv</t>
  </si>
  <si>
    <t>all</t>
  </si>
  <si>
    <t>/</t>
  </si>
  <si>
    <t>+</t>
  </si>
  <si>
    <t>-</t>
  </si>
  <si>
    <t>Response</t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All control region models ordered by their minimal AIC score (out of Poisson and NB AIC scores). Each categorical variable obtains one of the following signs: / , +  and - that mark partitioning, inclusion as an explaining variable and omitting the variable correspondingly. The value 'all' in the response column means that all substitutions were modeled together; the value 'ti/tv' means transitions/transversions substitutions were modeled separat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10" xfId="0" applyFont="1" applyBorder="1" applyAlignment="1">
      <alignment horizontal="center" vertical="center" textRotation="90"/>
    </xf>
    <xf numFmtId="1" fontId="18" fillId="0" borderId="10" xfId="0" applyNumberFormat="1" applyFont="1" applyBorder="1" applyAlignment="1">
      <alignment horizontal="center" vertical="center" textRotation="90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9" fillId="0" borderId="10" xfId="0" applyFont="1" applyBorder="1" applyAlignment="1">
      <alignment horizontal="center"/>
    </xf>
    <xf numFmtId="1" fontId="19" fillId="0" borderId="10" xfId="0" applyNumberFormat="1" applyFont="1" applyBorder="1" applyAlignment="1">
      <alignment horizontal="center"/>
    </xf>
    <xf numFmtId="0" fontId="19" fillId="0" borderId="0" xfId="0" applyFont="1" applyAlignment="1">
      <alignment horizontal="left" vertical="center" wrapText="1"/>
    </xf>
    <xf numFmtId="0" fontId="19" fillId="0" borderId="11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006100"/>
      </font>
      <fill>
        <patternFill>
          <bgColor rgb="FFC6EFCE"/>
        </patternFill>
      </fill>
    </dxf>
    <dxf>
      <font>
        <color theme="3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/>
      </font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/>
      </font>
      <fill>
        <patternFill>
          <bgColor theme="4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7"/>
  <sheetViews>
    <sheetView tabSelected="1" workbookViewId="0">
      <selection activeCell="P11" sqref="P11"/>
    </sheetView>
  </sheetViews>
  <sheetFormatPr defaultRowHeight="15" x14ac:dyDescent="0.25"/>
  <cols>
    <col min="1" max="1" width="4" style="3" bestFit="1" customWidth="1"/>
    <col min="2" max="6" width="3.5703125" style="3" bestFit="1" customWidth="1"/>
    <col min="7" max="7" width="4.85546875" style="3" bestFit="1" customWidth="1"/>
    <col min="8" max="8" width="4" style="3" bestFit="1" customWidth="1"/>
    <col min="9" max="10" width="6" style="4" bestFit="1" customWidth="1"/>
    <col min="11" max="11" width="5.7109375" style="4" bestFit="1" customWidth="1"/>
    <col min="12" max="12" width="6.7109375" style="4" bestFit="1" customWidth="1"/>
    <col min="13" max="13" width="5" style="3" bestFit="1" customWidth="1"/>
    <col min="14" max="14" width="4" style="3" bestFit="1" customWidth="1"/>
  </cols>
  <sheetData>
    <row r="1" spans="1:14" x14ac:dyDescent="0.25">
      <c r="A1" s="7" t="s">
        <v>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14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1:14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</row>
    <row r="6" spans="1:14" x14ac:dyDescent="0.2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1:14" x14ac:dyDescent="0.2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pans="1:14" x14ac:dyDescent="0.25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pans="1:14" x14ac:dyDescent="0.25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spans="1:14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</row>
    <row r="11" spans="1:14" ht="124.5" customHeight="1" x14ac:dyDescent="0.25">
      <c r="A11" s="1" t="s">
        <v>0</v>
      </c>
      <c r="B11" s="1" t="s">
        <v>1</v>
      </c>
      <c r="C11" s="1" t="s">
        <v>2</v>
      </c>
      <c r="D11" s="1" t="s">
        <v>3</v>
      </c>
      <c r="E11" s="1" t="s">
        <v>4</v>
      </c>
      <c r="F11" s="1" t="s">
        <v>5</v>
      </c>
      <c r="G11" s="1" t="s">
        <v>18</v>
      </c>
      <c r="H11" s="1" t="s">
        <v>6</v>
      </c>
      <c r="I11" s="2" t="s">
        <v>7</v>
      </c>
      <c r="J11" s="2" t="s">
        <v>8</v>
      </c>
      <c r="K11" s="2" t="s">
        <v>9</v>
      </c>
      <c r="L11" s="2" t="s">
        <v>10</v>
      </c>
      <c r="M11" s="1" t="s">
        <v>11</v>
      </c>
      <c r="N11" s="1" t="s">
        <v>12</v>
      </c>
    </row>
    <row r="12" spans="1:14" x14ac:dyDescent="0.25">
      <c r="A12" s="5">
        <v>1</v>
      </c>
      <c r="B12" s="5" t="s">
        <v>16</v>
      </c>
      <c r="C12" s="5" t="s">
        <v>16</v>
      </c>
      <c r="D12" s="5" t="s">
        <v>16</v>
      </c>
      <c r="E12" s="5" t="s">
        <v>15</v>
      </c>
      <c r="F12" s="5" t="s">
        <v>15</v>
      </c>
      <c r="G12" s="5" t="s">
        <v>14</v>
      </c>
      <c r="H12" s="5">
        <v>20</v>
      </c>
      <c r="I12" s="6">
        <v>8151.1698973671701</v>
      </c>
      <c r="J12" s="6">
        <v>32403.065245095098</v>
      </c>
      <c r="K12" s="6">
        <v>-3895.58494868359</v>
      </c>
      <c r="L12" s="6">
        <v>-16041.5326225475</v>
      </c>
      <c r="M12" s="5">
        <v>180</v>
      </c>
      <c r="N12" s="5">
        <v>160</v>
      </c>
    </row>
    <row r="13" spans="1:14" x14ac:dyDescent="0.25">
      <c r="A13" s="5">
        <v>2</v>
      </c>
      <c r="B13" s="5" t="s">
        <v>17</v>
      </c>
      <c r="C13" s="5" t="s">
        <v>16</v>
      </c>
      <c r="D13" s="5" t="s">
        <v>16</v>
      </c>
      <c r="E13" s="5" t="s">
        <v>15</v>
      </c>
      <c r="F13" s="5" t="s">
        <v>15</v>
      </c>
      <c r="G13" s="5" t="s">
        <v>14</v>
      </c>
      <c r="H13" s="5">
        <v>20</v>
      </c>
      <c r="I13" s="6">
        <v>8151.1698973671701</v>
      </c>
      <c r="J13" s="6">
        <v>32403.065245095098</v>
      </c>
      <c r="K13" s="6">
        <v>-3895.58494868359</v>
      </c>
      <c r="L13" s="6">
        <v>-16041.5326225475</v>
      </c>
      <c r="M13" s="5">
        <v>180</v>
      </c>
      <c r="N13" s="5">
        <v>160</v>
      </c>
    </row>
    <row r="14" spans="1:14" x14ac:dyDescent="0.25">
      <c r="A14" s="5">
        <v>3</v>
      </c>
      <c r="B14" s="5" t="s">
        <v>15</v>
      </c>
      <c r="C14" s="5" t="s">
        <v>16</v>
      </c>
      <c r="D14" s="5" t="s">
        <v>16</v>
      </c>
      <c r="E14" s="5" t="s">
        <v>15</v>
      </c>
      <c r="F14" s="5" t="s">
        <v>15</v>
      </c>
      <c r="G14" s="5" t="s">
        <v>14</v>
      </c>
      <c r="H14" s="5">
        <v>30</v>
      </c>
      <c r="I14" s="6">
        <v>8180.7831606419004</v>
      </c>
      <c r="J14" s="6">
        <v>31859.3272300596</v>
      </c>
      <c r="K14" s="6">
        <v>-3872.3915803209502</v>
      </c>
      <c r="L14" s="6">
        <v>-15739.6636150298</v>
      </c>
      <c r="M14" s="5">
        <v>218</v>
      </c>
      <c r="N14" s="5">
        <v>190</v>
      </c>
    </row>
    <row r="15" spans="1:14" x14ac:dyDescent="0.25">
      <c r="A15" s="5">
        <v>4</v>
      </c>
      <c r="B15" s="5" t="s">
        <v>17</v>
      </c>
      <c r="C15" s="5" t="s">
        <v>15</v>
      </c>
      <c r="D15" s="5" t="s">
        <v>16</v>
      </c>
      <c r="E15" s="5" t="s">
        <v>15</v>
      </c>
      <c r="F15" s="5" t="s">
        <v>16</v>
      </c>
      <c r="G15" s="5" t="s">
        <v>14</v>
      </c>
      <c r="H15" s="5">
        <v>20</v>
      </c>
      <c r="I15" s="6">
        <v>8182.7600248684403</v>
      </c>
      <c r="J15" s="6">
        <v>33291.516686668598</v>
      </c>
      <c r="K15" s="6">
        <v>-3912.3800124342201</v>
      </c>
      <c r="L15" s="6">
        <v>-16486.758343334299</v>
      </c>
      <c r="M15" s="5">
        <v>179</v>
      </c>
      <c r="N15" s="5">
        <v>159</v>
      </c>
    </row>
    <row r="16" spans="1:14" x14ac:dyDescent="0.25">
      <c r="A16" s="5">
        <v>5</v>
      </c>
      <c r="B16" s="5" t="s">
        <v>16</v>
      </c>
      <c r="C16" s="5" t="s">
        <v>15</v>
      </c>
      <c r="D16" s="5" t="s">
        <v>16</v>
      </c>
      <c r="E16" s="5" t="s">
        <v>15</v>
      </c>
      <c r="F16" s="5" t="s">
        <v>16</v>
      </c>
      <c r="G16" s="5" t="s">
        <v>14</v>
      </c>
      <c r="H16" s="5">
        <v>20</v>
      </c>
      <c r="I16" s="6">
        <v>8188.7907382986396</v>
      </c>
      <c r="J16" s="6">
        <v>32755.209778172</v>
      </c>
      <c r="K16" s="6">
        <v>-3899.3953691493198</v>
      </c>
      <c r="L16" s="6">
        <v>-16202.604889086</v>
      </c>
      <c r="M16" s="5">
        <v>195</v>
      </c>
      <c r="N16" s="5">
        <v>175</v>
      </c>
    </row>
    <row r="17" spans="1:14" x14ac:dyDescent="0.25">
      <c r="A17" s="5">
        <v>6</v>
      </c>
      <c r="B17" s="5" t="s">
        <v>17</v>
      </c>
      <c r="C17" s="5" t="s">
        <v>16</v>
      </c>
      <c r="D17" s="5" t="s">
        <v>17</v>
      </c>
      <c r="E17" s="5" t="s">
        <v>15</v>
      </c>
      <c r="F17" s="5" t="s">
        <v>15</v>
      </c>
      <c r="G17" s="5" t="s">
        <v>14</v>
      </c>
      <c r="H17" s="5">
        <v>20</v>
      </c>
      <c r="I17" s="6">
        <v>8195.0673431223204</v>
      </c>
      <c r="J17" s="6">
        <v>37116.832578458299</v>
      </c>
      <c r="K17" s="6">
        <v>-3977.5336715611602</v>
      </c>
      <c r="L17" s="6">
        <v>-18458.416289229099</v>
      </c>
      <c r="M17" s="5">
        <v>120</v>
      </c>
      <c r="N17" s="5">
        <v>100</v>
      </c>
    </row>
    <row r="18" spans="1:14" x14ac:dyDescent="0.25">
      <c r="A18" s="5">
        <v>7</v>
      </c>
      <c r="B18" s="5" t="s">
        <v>16</v>
      </c>
      <c r="C18" s="5" t="s">
        <v>16</v>
      </c>
      <c r="D18" s="5" t="s">
        <v>17</v>
      </c>
      <c r="E18" s="5" t="s">
        <v>15</v>
      </c>
      <c r="F18" s="5" t="s">
        <v>15</v>
      </c>
      <c r="G18" s="5" t="s">
        <v>14</v>
      </c>
      <c r="H18" s="5">
        <v>20</v>
      </c>
      <c r="I18" s="6">
        <v>8197.13306228494</v>
      </c>
      <c r="J18" s="6">
        <v>36655.462901507301</v>
      </c>
      <c r="K18" s="6">
        <v>-3973.56653114247</v>
      </c>
      <c r="L18" s="6">
        <v>-18222.731450753599</v>
      </c>
      <c r="M18" s="5">
        <v>125</v>
      </c>
      <c r="N18" s="5">
        <v>105</v>
      </c>
    </row>
    <row r="19" spans="1:14" x14ac:dyDescent="0.25">
      <c r="A19" s="5">
        <v>8</v>
      </c>
      <c r="B19" s="5" t="s">
        <v>17</v>
      </c>
      <c r="C19" s="5" t="s">
        <v>17</v>
      </c>
      <c r="D19" s="5" t="s">
        <v>16</v>
      </c>
      <c r="E19" s="5" t="s">
        <v>15</v>
      </c>
      <c r="F19" s="5" t="s">
        <v>15</v>
      </c>
      <c r="G19" s="5" t="s">
        <v>14</v>
      </c>
      <c r="H19" s="5">
        <v>20</v>
      </c>
      <c r="I19" s="6">
        <v>8203.7317776813397</v>
      </c>
      <c r="J19" s="6">
        <v>35076.542942354499</v>
      </c>
      <c r="K19" s="6">
        <v>-3981.8658888406699</v>
      </c>
      <c r="L19" s="6">
        <v>-17438.271471177301</v>
      </c>
      <c r="M19" s="5">
        <v>120</v>
      </c>
      <c r="N19" s="5">
        <v>100</v>
      </c>
    </row>
    <row r="20" spans="1:14" x14ac:dyDescent="0.25">
      <c r="A20" s="5">
        <v>9</v>
      </c>
      <c r="B20" s="5" t="s">
        <v>15</v>
      </c>
      <c r="C20" s="5" t="s">
        <v>15</v>
      </c>
      <c r="D20" s="5" t="s">
        <v>16</v>
      </c>
      <c r="E20" s="5" t="s">
        <v>15</v>
      </c>
      <c r="F20" s="5" t="s">
        <v>15</v>
      </c>
      <c r="G20" s="5" t="s">
        <v>14</v>
      </c>
      <c r="H20" s="5">
        <v>96</v>
      </c>
      <c r="I20" s="6">
        <v>8204.8792220106297</v>
      </c>
      <c r="J20" s="6">
        <v>27454.7202545898</v>
      </c>
      <c r="K20" s="6">
        <v>-3643.4396110053099</v>
      </c>
      <c r="L20" s="6">
        <v>-13353.3601272949</v>
      </c>
      <c r="M20" s="5">
        <v>459</v>
      </c>
      <c r="N20" s="5">
        <v>374</v>
      </c>
    </row>
    <row r="21" spans="1:14" x14ac:dyDescent="0.25">
      <c r="A21" s="5">
        <v>10</v>
      </c>
      <c r="B21" s="5" t="s">
        <v>15</v>
      </c>
      <c r="C21" s="5" t="s">
        <v>15</v>
      </c>
      <c r="D21" s="5" t="s">
        <v>16</v>
      </c>
      <c r="E21" s="5" t="s">
        <v>15</v>
      </c>
      <c r="F21" s="5" t="s">
        <v>16</v>
      </c>
      <c r="G21" s="5" t="s">
        <v>14</v>
      </c>
      <c r="H21" s="5">
        <v>42</v>
      </c>
      <c r="I21" s="6">
        <v>8206.62682347599</v>
      </c>
      <c r="J21" s="6">
        <v>32643.138163194999</v>
      </c>
      <c r="K21" s="6">
        <v>-3865.313411738</v>
      </c>
      <c r="L21" s="6">
        <v>-16119.569081597499</v>
      </c>
      <c r="M21" s="5">
        <v>238</v>
      </c>
      <c r="N21" s="5">
        <v>202</v>
      </c>
    </row>
    <row r="22" spans="1:14" x14ac:dyDescent="0.25">
      <c r="A22" s="5">
        <v>11</v>
      </c>
      <c r="B22" s="5" t="s">
        <v>16</v>
      </c>
      <c r="C22" s="5" t="s">
        <v>17</v>
      </c>
      <c r="D22" s="5" t="s">
        <v>16</v>
      </c>
      <c r="E22" s="5" t="s">
        <v>15</v>
      </c>
      <c r="F22" s="5" t="s">
        <v>15</v>
      </c>
      <c r="G22" s="5" t="s">
        <v>14</v>
      </c>
      <c r="H22" s="5">
        <v>20</v>
      </c>
      <c r="I22" s="6">
        <v>8207.1435923788795</v>
      </c>
      <c r="J22" s="6">
        <v>34984.0331639492</v>
      </c>
      <c r="K22" s="6">
        <v>-3978.5717961894402</v>
      </c>
      <c r="L22" s="6">
        <v>-17387.0165819746</v>
      </c>
      <c r="M22" s="5">
        <v>125</v>
      </c>
      <c r="N22" s="5">
        <v>105</v>
      </c>
    </row>
    <row r="23" spans="1:14" x14ac:dyDescent="0.25">
      <c r="A23" s="5">
        <v>12</v>
      </c>
      <c r="B23" s="5" t="s">
        <v>17</v>
      </c>
      <c r="C23" s="5" t="s">
        <v>15</v>
      </c>
      <c r="D23" s="5" t="s">
        <v>17</v>
      </c>
      <c r="E23" s="5" t="s">
        <v>15</v>
      </c>
      <c r="F23" s="5" t="s">
        <v>16</v>
      </c>
      <c r="G23" s="5" t="s">
        <v>14</v>
      </c>
      <c r="H23" s="5">
        <v>20</v>
      </c>
      <c r="I23" s="6">
        <v>8210.0362754743292</v>
      </c>
      <c r="J23" s="6">
        <v>37002.952828816502</v>
      </c>
      <c r="K23" s="6">
        <v>-3985.01813773716</v>
      </c>
      <c r="L23" s="6">
        <v>-18401.476414408298</v>
      </c>
      <c r="M23" s="5">
        <v>120</v>
      </c>
      <c r="N23" s="5">
        <v>100</v>
      </c>
    </row>
    <row r="24" spans="1:14" x14ac:dyDescent="0.25">
      <c r="A24" s="5">
        <v>13</v>
      </c>
      <c r="B24" s="5" t="s">
        <v>16</v>
      </c>
      <c r="C24" s="5" t="s">
        <v>15</v>
      </c>
      <c r="D24" s="5" t="s">
        <v>15</v>
      </c>
      <c r="E24" s="5" t="s">
        <v>15</v>
      </c>
      <c r="F24" s="5" t="s">
        <v>16</v>
      </c>
      <c r="G24" s="5" t="s">
        <v>14</v>
      </c>
      <c r="H24" s="5">
        <v>80</v>
      </c>
      <c r="I24" s="6">
        <v>8212.6454231385997</v>
      </c>
      <c r="J24" s="6">
        <v>25738.7670772165</v>
      </c>
      <c r="K24" s="6">
        <v>-3665.3227115692998</v>
      </c>
      <c r="L24" s="6">
        <v>-12503.383538608299</v>
      </c>
      <c r="M24" s="5">
        <v>441</v>
      </c>
      <c r="N24" s="5">
        <v>366</v>
      </c>
    </row>
    <row r="25" spans="1:14" x14ac:dyDescent="0.25">
      <c r="A25" s="5">
        <v>14</v>
      </c>
      <c r="B25" s="5" t="s">
        <v>17</v>
      </c>
      <c r="C25" s="5" t="s">
        <v>15</v>
      </c>
      <c r="D25" s="5" t="s">
        <v>15</v>
      </c>
      <c r="E25" s="5" t="s">
        <v>15</v>
      </c>
      <c r="F25" s="5" t="s">
        <v>16</v>
      </c>
      <c r="G25" s="5" t="s">
        <v>14</v>
      </c>
      <c r="H25" s="5">
        <v>80</v>
      </c>
      <c r="I25" s="6">
        <v>8212.6454231385997</v>
      </c>
      <c r="J25" s="6">
        <v>25738.7670772165</v>
      </c>
      <c r="K25" s="6">
        <v>-3665.3227115692998</v>
      </c>
      <c r="L25" s="6">
        <v>-12503.383538608299</v>
      </c>
      <c r="M25" s="5">
        <v>441</v>
      </c>
      <c r="N25" s="5">
        <v>366</v>
      </c>
    </row>
    <row r="26" spans="1:14" x14ac:dyDescent="0.25">
      <c r="A26" s="5">
        <v>15</v>
      </c>
      <c r="B26" s="5" t="s">
        <v>16</v>
      </c>
      <c r="C26" s="5" t="s">
        <v>15</v>
      </c>
      <c r="D26" s="5" t="s">
        <v>16</v>
      </c>
      <c r="E26" s="5" t="s">
        <v>15</v>
      </c>
      <c r="F26" s="5" t="s">
        <v>15</v>
      </c>
      <c r="G26" s="5" t="s">
        <v>14</v>
      </c>
      <c r="H26" s="5">
        <v>80</v>
      </c>
      <c r="I26" s="6">
        <v>8214.9895075170898</v>
      </c>
      <c r="J26" s="6">
        <v>27612.4496384905</v>
      </c>
      <c r="K26" s="6">
        <v>-3668.4947537585399</v>
      </c>
      <c r="L26" s="6">
        <v>-13442.224819245301</v>
      </c>
      <c r="M26" s="5">
        <v>439</v>
      </c>
      <c r="N26" s="5">
        <v>364</v>
      </c>
    </row>
    <row r="27" spans="1:14" x14ac:dyDescent="0.25">
      <c r="A27" s="5">
        <v>16</v>
      </c>
      <c r="B27" s="5" t="s">
        <v>17</v>
      </c>
      <c r="C27" s="5" t="s">
        <v>15</v>
      </c>
      <c r="D27" s="5" t="s">
        <v>16</v>
      </c>
      <c r="E27" s="5" t="s">
        <v>15</v>
      </c>
      <c r="F27" s="5" t="s">
        <v>15</v>
      </c>
      <c r="G27" s="5" t="s">
        <v>14</v>
      </c>
      <c r="H27" s="5">
        <v>80</v>
      </c>
      <c r="I27" s="6">
        <v>8214.9895075170898</v>
      </c>
      <c r="J27" s="6">
        <v>27612.4496384905</v>
      </c>
      <c r="K27" s="6">
        <v>-3668.4947537585399</v>
      </c>
      <c r="L27" s="6">
        <v>-13442.224819245301</v>
      </c>
      <c r="M27" s="5">
        <v>439</v>
      </c>
      <c r="N27" s="5">
        <v>364</v>
      </c>
    </row>
    <row r="28" spans="1:14" x14ac:dyDescent="0.25">
      <c r="A28" s="5">
        <v>17</v>
      </c>
      <c r="B28" s="5" t="s">
        <v>15</v>
      </c>
      <c r="C28" s="5" t="s">
        <v>16</v>
      </c>
      <c r="D28" s="5" t="s">
        <v>17</v>
      </c>
      <c r="E28" s="5" t="s">
        <v>15</v>
      </c>
      <c r="F28" s="5" t="s">
        <v>15</v>
      </c>
      <c r="G28" s="5" t="s">
        <v>14</v>
      </c>
      <c r="H28" s="5">
        <v>30</v>
      </c>
      <c r="I28" s="6">
        <v>8217.6311441798298</v>
      </c>
      <c r="J28" s="6">
        <v>36163.747829498599</v>
      </c>
      <c r="K28" s="6">
        <v>-3956.8155720899099</v>
      </c>
      <c r="L28" s="6">
        <v>-17957.8739147493</v>
      </c>
      <c r="M28" s="5">
        <v>152</v>
      </c>
      <c r="N28" s="5">
        <v>124</v>
      </c>
    </row>
    <row r="29" spans="1:14" x14ac:dyDescent="0.25">
      <c r="A29" s="5">
        <v>18</v>
      </c>
      <c r="B29" s="5" t="s">
        <v>16</v>
      </c>
      <c r="C29" s="5" t="s">
        <v>15</v>
      </c>
      <c r="D29" s="5" t="s">
        <v>17</v>
      </c>
      <c r="E29" s="5" t="s">
        <v>15</v>
      </c>
      <c r="F29" s="5" t="s">
        <v>16</v>
      </c>
      <c r="G29" s="5" t="s">
        <v>14</v>
      </c>
      <c r="H29" s="5">
        <v>20</v>
      </c>
      <c r="I29" s="6">
        <v>8220.6574246888104</v>
      </c>
      <c r="J29" s="6">
        <v>36324.655396403097</v>
      </c>
      <c r="K29" s="6">
        <v>-3974.3287123444102</v>
      </c>
      <c r="L29" s="6">
        <v>-18046.3276982016</v>
      </c>
      <c r="M29" s="5">
        <v>136</v>
      </c>
      <c r="N29" s="5">
        <v>116</v>
      </c>
    </row>
    <row r="30" spans="1:14" x14ac:dyDescent="0.25">
      <c r="A30" s="5">
        <v>19</v>
      </c>
      <c r="B30" s="5" t="s">
        <v>17</v>
      </c>
      <c r="C30" s="5" t="s">
        <v>16</v>
      </c>
      <c r="D30" s="5" t="s">
        <v>15</v>
      </c>
      <c r="E30" s="5" t="s">
        <v>15</v>
      </c>
      <c r="F30" s="5" t="s">
        <v>16</v>
      </c>
      <c r="G30" s="5" t="s">
        <v>14</v>
      </c>
      <c r="H30" s="5">
        <v>20</v>
      </c>
      <c r="I30" s="6">
        <v>8224.6670229510291</v>
      </c>
      <c r="J30" s="6">
        <v>31550.9554962078</v>
      </c>
      <c r="K30" s="6">
        <v>-3932.33351147551</v>
      </c>
      <c r="L30" s="6">
        <v>-15615.4777481039</v>
      </c>
      <c r="M30" s="5">
        <v>180</v>
      </c>
      <c r="N30" s="5">
        <v>160</v>
      </c>
    </row>
    <row r="31" spans="1:14" x14ac:dyDescent="0.25">
      <c r="A31" s="5">
        <v>20</v>
      </c>
      <c r="B31" s="5" t="s">
        <v>17</v>
      </c>
      <c r="C31" s="5" t="s">
        <v>16</v>
      </c>
      <c r="D31" s="5" t="s">
        <v>15</v>
      </c>
      <c r="E31" s="5" t="s">
        <v>15</v>
      </c>
      <c r="F31" s="5" t="s">
        <v>15</v>
      </c>
      <c r="G31" s="5" t="s">
        <v>14</v>
      </c>
      <c r="H31" s="5">
        <v>80</v>
      </c>
      <c r="I31" s="6">
        <v>8226.0913675893407</v>
      </c>
      <c r="J31" s="6">
        <v>27318.378466152401</v>
      </c>
      <c r="K31" s="6">
        <v>-3673.0456837946699</v>
      </c>
      <c r="L31" s="6">
        <v>-13293.1892330762</v>
      </c>
      <c r="M31" s="5">
        <v>440</v>
      </c>
      <c r="N31" s="5">
        <v>366</v>
      </c>
    </row>
    <row r="32" spans="1:14" x14ac:dyDescent="0.25">
      <c r="A32" s="5">
        <v>21</v>
      </c>
      <c r="B32" s="5" t="s">
        <v>16</v>
      </c>
      <c r="C32" s="5" t="s">
        <v>16</v>
      </c>
      <c r="D32" s="5" t="s">
        <v>15</v>
      </c>
      <c r="E32" s="5" t="s">
        <v>15</v>
      </c>
      <c r="F32" s="5" t="s">
        <v>15</v>
      </c>
      <c r="G32" s="5" t="s">
        <v>14</v>
      </c>
      <c r="H32" s="5">
        <v>80</v>
      </c>
      <c r="I32" s="6">
        <v>8226.0913675893407</v>
      </c>
      <c r="J32" s="6">
        <v>27318.378466152401</v>
      </c>
      <c r="K32" s="6">
        <v>-3673.0456837946699</v>
      </c>
      <c r="L32" s="6">
        <v>-13293.1892330762</v>
      </c>
      <c r="M32" s="5">
        <v>440</v>
      </c>
      <c r="N32" s="5">
        <v>366</v>
      </c>
    </row>
    <row r="33" spans="1:14" x14ac:dyDescent="0.25">
      <c r="A33" s="5">
        <v>22</v>
      </c>
      <c r="B33" s="5" t="s">
        <v>15</v>
      </c>
      <c r="C33" s="5" t="s">
        <v>15</v>
      </c>
      <c r="D33" s="5" t="s">
        <v>17</v>
      </c>
      <c r="E33" s="5" t="s">
        <v>15</v>
      </c>
      <c r="F33" s="5" t="s">
        <v>16</v>
      </c>
      <c r="G33" s="5" t="s">
        <v>14</v>
      </c>
      <c r="H33" s="5">
        <v>42</v>
      </c>
      <c r="I33" s="6">
        <v>8227.7325642778505</v>
      </c>
      <c r="J33" s="6">
        <v>36205.916864889499</v>
      </c>
      <c r="K33" s="6">
        <v>-3945.8662821389198</v>
      </c>
      <c r="L33" s="6">
        <v>-17970.958432444699</v>
      </c>
      <c r="M33" s="5">
        <v>168</v>
      </c>
      <c r="N33" s="5">
        <v>132</v>
      </c>
    </row>
    <row r="34" spans="1:14" x14ac:dyDescent="0.25">
      <c r="A34" s="5">
        <v>23</v>
      </c>
      <c r="B34" s="5" t="s">
        <v>17</v>
      </c>
      <c r="C34" s="5" t="s">
        <v>15</v>
      </c>
      <c r="D34" s="5" t="s">
        <v>17</v>
      </c>
      <c r="E34" s="5" t="s">
        <v>15</v>
      </c>
      <c r="F34" s="5" t="s">
        <v>15</v>
      </c>
      <c r="G34" s="5" t="s">
        <v>14</v>
      </c>
      <c r="H34" s="5">
        <v>80</v>
      </c>
      <c r="I34" s="6">
        <v>8229.4072932851905</v>
      </c>
      <c r="J34" s="6">
        <v>35424.582517927098</v>
      </c>
      <c r="K34" s="6">
        <v>-3884.7036466425898</v>
      </c>
      <c r="L34" s="6">
        <v>-17557.291258963502</v>
      </c>
      <c r="M34" s="5">
        <v>230</v>
      </c>
      <c r="N34" s="5">
        <v>155</v>
      </c>
    </row>
    <row r="35" spans="1:14" x14ac:dyDescent="0.25">
      <c r="A35" s="5">
        <v>24</v>
      </c>
      <c r="B35" s="5" t="s">
        <v>15</v>
      </c>
      <c r="C35" s="5" t="s">
        <v>15</v>
      </c>
      <c r="D35" s="5" t="s">
        <v>17</v>
      </c>
      <c r="E35" s="5" t="s">
        <v>15</v>
      </c>
      <c r="F35" s="5" t="s">
        <v>15</v>
      </c>
      <c r="G35" s="5" t="s">
        <v>14</v>
      </c>
      <c r="H35" s="5">
        <v>96</v>
      </c>
      <c r="I35" s="6">
        <v>8230.9044966532801</v>
      </c>
      <c r="J35" s="6">
        <v>34797.280754101797</v>
      </c>
      <c r="K35" s="6">
        <v>-3849.4522483266401</v>
      </c>
      <c r="L35" s="6">
        <v>-17217.640377050899</v>
      </c>
      <c r="M35" s="5">
        <v>266</v>
      </c>
      <c r="N35" s="5">
        <v>181</v>
      </c>
    </row>
    <row r="36" spans="1:14" x14ac:dyDescent="0.25">
      <c r="A36" s="5">
        <v>25</v>
      </c>
      <c r="B36" s="5" t="s">
        <v>17</v>
      </c>
      <c r="C36" s="5" t="s">
        <v>17</v>
      </c>
      <c r="D36" s="5" t="s">
        <v>15</v>
      </c>
      <c r="E36" s="5" t="s">
        <v>15</v>
      </c>
      <c r="F36" s="5" t="s">
        <v>15</v>
      </c>
      <c r="G36" s="5" t="s">
        <v>14</v>
      </c>
      <c r="H36" s="5">
        <v>80</v>
      </c>
      <c r="I36" s="6">
        <v>8232.5008992784096</v>
      </c>
      <c r="J36" s="6">
        <v>33675.080066014401</v>
      </c>
      <c r="K36" s="6">
        <v>-3888.2504496392098</v>
      </c>
      <c r="L36" s="6">
        <v>-16683.540033007201</v>
      </c>
      <c r="M36" s="5">
        <v>228</v>
      </c>
      <c r="N36" s="5">
        <v>154</v>
      </c>
    </row>
    <row r="37" spans="1:14" x14ac:dyDescent="0.25">
      <c r="A37" s="5">
        <v>26</v>
      </c>
      <c r="B37" s="5" t="s">
        <v>15</v>
      </c>
      <c r="C37" s="5" t="s">
        <v>17</v>
      </c>
      <c r="D37" s="5" t="s">
        <v>16</v>
      </c>
      <c r="E37" s="5" t="s">
        <v>15</v>
      </c>
      <c r="F37" s="5" t="s">
        <v>15</v>
      </c>
      <c r="G37" s="5" t="s">
        <v>14</v>
      </c>
      <c r="H37" s="5">
        <v>30</v>
      </c>
      <c r="I37" s="6">
        <v>8233.90337753317</v>
      </c>
      <c r="J37" s="6">
        <v>34724.832453498202</v>
      </c>
      <c r="K37" s="6">
        <v>-3964.95168876659</v>
      </c>
      <c r="L37" s="6">
        <v>-17238.416226749101</v>
      </c>
      <c r="M37" s="5">
        <v>152</v>
      </c>
      <c r="N37" s="5">
        <v>124</v>
      </c>
    </row>
    <row r="38" spans="1:14" x14ac:dyDescent="0.25">
      <c r="A38" s="5">
        <v>27</v>
      </c>
      <c r="B38" s="5" t="s">
        <v>16</v>
      </c>
      <c r="C38" s="5" t="s">
        <v>15</v>
      </c>
      <c r="D38" s="5" t="s">
        <v>17</v>
      </c>
      <c r="E38" s="5" t="s">
        <v>15</v>
      </c>
      <c r="F38" s="5" t="s">
        <v>15</v>
      </c>
      <c r="G38" s="5" t="s">
        <v>14</v>
      </c>
      <c r="H38" s="5">
        <v>80</v>
      </c>
      <c r="I38" s="6">
        <v>8235.7882586081305</v>
      </c>
      <c r="J38" s="6">
        <v>34917.6333923411</v>
      </c>
      <c r="K38" s="6">
        <v>-3872.8941293040698</v>
      </c>
      <c r="L38" s="6">
        <v>-17288.816696170499</v>
      </c>
      <c r="M38" s="5">
        <v>245</v>
      </c>
      <c r="N38" s="5">
        <v>170</v>
      </c>
    </row>
    <row r="39" spans="1:14" x14ac:dyDescent="0.25">
      <c r="A39" s="5">
        <v>28</v>
      </c>
      <c r="B39" s="5" t="s">
        <v>17</v>
      </c>
      <c r="C39" s="5" t="s">
        <v>16</v>
      </c>
      <c r="D39" s="5" t="s">
        <v>16</v>
      </c>
      <c r="E39" s="5" t="s">
        <v>15</v>
      </c>
      <c r="F39" s="5" t="s">
        <v>16</v>
      </c>
      <c r="G39" s="5" t="s">
        <v>14</v>
      </c>
      <c r="H39" s="5">
        <v>5</v>
      </c>
      <c r="I39" s="6">
        <v>8238.6802333825399</v>
      </c>
      <c r="J39" s="6">
        <v>37691.609234066702</v>
      </c>
      <c r="K39" s="6">
        <v>-4059.3401166912699</v>
      </c>
      <c r="L39" s="6">
        <v>-18790.804617033398</v>
      </c>
      <c r="M39" s="5">
        <v>60</v>
      </c>
      <c r="N39" s="5">
        <v>55</v>
      </c>
    </row>
    <row r="40" spans="1:14" x14ac:dyDescent="0.25">
      <c r="A40" s="5">
        <v>29</v>
      </c>
      <c r="B40" s="5" t="s">
        <v>15</v>
      </c>
      <c r="C40" s="5" t="s">
        <v>16</v>
      </c>
      <c r="D40" s="5" t="s">
        <v>15</v>
      </c>
      <c r="E40" s="5" t="s">
        <v>15</v>
      </c>
      <c r="F40" s="5" t="s">
        <v>15</v>
      </c>
      <c r="G40" s="5" t="s">
        <v>14</v>
      </c>
      <c r="H40" s="5">
        <v>96</v>
      </c>
      <c r="I40" s="6">
        <v>8239.2098274259897</v>
      </c>
      <c r="J40" s="6">
        <v>27191.4565566946</v>
      </c>
      <c r="K40" s="6">
        <v>-3661.6049137129899</v>
      </c>
      <c r="L40" s="6">
        <v>-13220.7282783473</v>
      </c>
      <c r="M40" s="5">
        <v>458</v>
      </c>
      <c r="N40" s="5">
        <v>375</v>
      </c>
    </row>
    <row r="41" spans="1:14" x14ac:dyDescent="0.25">
      <c r="A41" s="5">
        <v>30</v>
      </c>
      <c r="B41" s="5" t="s">
        <v>17</v>
      </c>
      <c r="C41" s="5" t="s">
        <v>17</v>
      </c>
      <c r="D41" s="5" t="s">
        <v>15</v>
      </c>
      <c r="E41" s="5" t="s">
        <v>15</v>
      </c>
      <c r="F41" s="5" t="s">
        <v>16</v>
      </c>
      <c r="G41" s="5" t="s">
        <v>14</v>
      </c>
      <c r="H41" s="5">
        <v>20</v>
      </c>
      <c r="I41" s="6">
        <v>8241.8585796359093</v>
      </c>
      <c r="J41" s="6">
        <v>35058.660835044</v>
      </c>
      <c r="K41" s="6">
        <v>-4000.9292898179601</v>
      </c>
      <c r="L41" s="6">
        <v>-17429.330417522</v>
      </c>
      <c r="M41" s="5">
        <v>120</v>
      </c>
      <c r="N41" s="5">
        <v>100</v>
      </c>
    </row>
    <row r="42" spans="1:14" x14ac:dyDescent="0.25">
      <c r="A42" s="5">
        <v>31</v>
      </c>
      <c r="B42" s="5" t="s">
        <v>16</v>
      </c>
      <c r="C42" s="5" t="s">
        <v>16</v>
      </c>
      <c r="D42" s="5" t="s">
        <v>15</v>
      </c>
      <c r="E42" s="5" t="s">
        <v>15</v>
      </c>
      <c r="F42" s="5" t="s">
        <v>16</v>
      </c>
      <c r="G42" s="5" t="s">
        <v>14</v>
      </c>
      <c r="H42" s="5">
        <v>20</v>
      </c>
      <c r="I42" s="6">
        <v>8242.4384591089693</v>
      </c>
      <c r="J42" s="6">
        <v>31358.646545042899</v>
      </c>
      <c r="K42" s="6">
        <v>-3926.2192295544801</v>
      </c>
      <c r="L42" s="6">
        <v>-15504.3232725215</v>
      </c>
      <c r="M42" s="5">
        <v>195</v>
      </c>
      <c r="N42" s="5">
        <v>175</v>
      </c>
    </row>
    <row r="43" spans="1:14" x14ac:dyDescent="0.25">
      <c r="A43" s="5">
        <v>32</v>
      </c>
      <c r="B43" s="5" t="s">
        <v>15</v>
      </c>
      <c r="C43" s="5" t="s">
        <v>15</v>
      </c>
      <c r="D43" s="5" t="s">
        <v>15</v>
      </c>
      <c r="E43" s="5" t="s">
        <v>15</v>
      </c>
      <c r="F43" s="5" t="s">
        <v>16</v>
      </c>
      <c r="G43" s="5" t="s">
        <v>14</v>
      </c>
      <c r="H43" s="5">
        <v>112</v>
      </c>
      <c r="I43" s="6">
        <v>8242.8622836026698</v>
      </c>
      <c r="J43" s="6">
        <v>25545.2897797068</v>
      </c>
      <c r="K43" s="6">
        <v>-3634.4311418013299</v>
      </c>
      <c r="L43" s="6">
        <v>-12381.6448898534</v>
      </c>
      <c r="M43" s="5">
        <v>487</v>
      </c>
      <c r="N43" s="5">
        <v>391</v>
      </c>
    </row>
    <row r="44" spans="1:14" x14ac:dyDescent="0.25">
      <c r="A44" s="5">
        <v>33</v>
      </c>
      <c r="B44" s="5" t="s">
        <v>17</v>
      </c>
      <c r="C44" s="5" t="s">
        <v>16</v>
      </c>
      <c r="D44" s="5" t="s">
        <v>17</v>
      </c>
      <c r="E44" s="5" t="s">
        <v>15</v>
      </c>
      <c r="F44" s="5" t="s">
        <v>16</v>
      </c>
      <c r="G44" s="5" t="s">
        <v>14</v>
      </c>
      <c r="H44" s="5">
        <v>5</v>
      </c>
      <c r="I44" s="6">
        <v>8246.2171005493801</v>
      </c>
      <c r="J44" s="6">
        <v>39364.5771602108</v>
      </c>
      <c r="K44" s="6">
        <v>-4078.1085502746901</v>
      </c>
      <c r="L44" s="6">
        <v>-19642.2885801054</v>
      </c>
      <c r="M44" s="5">
        <v>45</v>
      </c>
      <c r="N44" s="5">
        <v>40</v>
      </c>
    </row>
    <row r="45" spans="1:14" x14ac:dyDescent="0.25">
      <c r="A45" s="5">
        <v>34</v>
      </c>
      <c r="B45" s="5" t="s">
        <v>16</v>
      </c>
      <c r="C45" s="5" t="s">
        <v>16</v>
      </c>
      <c r="D45" s="5" t="s">
        <v>16</v>
      </c>
      <c r="E45" s="5" t="s">
        <v>15</v>
      </c>
      <c r="F45" s="5" t="s">
        <v>16</v>
      </c>
      <c r="G45" s="5" t="s">
        <v>14</v>
      </c>
      <c r="H45" s="5">
        <v>5</v>
      </c>
      <c r="I45" s="6">
        <v>8250.5205957632206</v>
      </c>
      <c r="J45" s="6">
        <v>37203.923595998203</v>
      </c>
      <c r="K45" s="6">
        <v>-4055.2602978816099</v>
      </c>
      <c r="L45" s="6">
        <v>-18536.961797999102</v>
      </c>
      <c r="M45" s="5">
        <v>70</v>
      </c>
      <c r="N45" s="5">
        <v>65</v>
      </c>
    </row>
    <row r="46" spans="1:14" x14ac:dyDescent="0.25">
      <c r="A46" s="5">
        <v>35</v>
      </c>
      <c r="B46" s="5" t="s">
        <v>16</v>
      </c>
      <c r="C46" s="5" t="s">
        <v>17</v>
      </c>
      <c r="D46" s="5" t="s">
        <v>15</v>
      </c>
      <c r="E46" s="5" t="s">
        <v>15</v>
      </c>
      <c r="F46" s="5" t="s">
        <v>15</v>
      </c>
      <c r="G46" s="5" t="s">
        <v>14</v>
      </c>
      <c r="H46" s="5">
        <v>80</v>
      </c>
      <c r="I46" s="6">
        <v>8251.4344352066892</v>
      </c>
      <c r="J46" s="6">
        <v>33489.314941240598</v>
      </c>
      <c r="K46" s="6">
        <v>-3881.71721760335</v>
      </c>
      <c r="L46" s="6">
        <v>-16574.657470620299</v>
      </c>
      <c r="M46" s="5">
        <v>244</v>
      </c>
      <c r="N46" s="5">
        <v>170</v>
      </c>
    </row>
    <row r="47" spans="1:14" x14ac:dyDescent="0.25">
      <c r="A47" s="5">
        <v>36</v>
      </c>
      <c r="B47" s="5" t="s">
        <v>17</v>
      </c>
      <c r="C47" s="5" t="s">
        <v>17</v>
      </c>
      <c r="D47" s="5" t="s">
        <v>17</v>
      </c>
      <c r="E47" s="5" t="s">
        <v>15</v>
      </c>
      <c r="F47" s="5" t="s">
        <v>15</v>
      </c>
      <c r="G47" s="5" t="s">
        <v>14</v>
      </c>
      <c r="H47" s="5">
        <v>20</v>
      </c>
      <c r="I47" s="6">
        <v>8253.7457703808104</v>
      </c>
      <c r="J47" s="6">
        <v>39456.490129651698</v>
      </c>
      <c r="K47" s="6">
        <v>-4066.8728851904102</v>
      </c>
      <c r="L47" s="6">
        <v>-19688.2450648259</v>
      </c>
      <c r="M47" s="5">
        <v>60</v>
      </c>
      <c r="N47" s="5">
        <v>40</v>
      </c>
    </row>
    <row r="48" spans="1:14" x14ac:dyDescent="0.25">
      <c r="A48" s="5">
        <v>37</v>
      </c>
      <c r="B48" s="5" t="s">
        <v>16</v>
      </c>
      <c r="C48" s="5" t="s">
        <v>16</v>
      </c>
      <c r="D48" s="5" t="s">
        <v>17</v>
      </c>
      <c r="E48" s="5" t="s">
        <v>15</v>
      </c>
      <c r="F48" s="5" t="s">
        <v>16</v>
      </c>
      <c r="G48" s="5" t="s">
        <v>14</v>
      </c>
      <c r="H48" s="5">
        <v>5</v>
      </c>
      <c r="I48" s="6">
        <v>8253.7804551562294</v>
      </c>
      <c r="J48" s="6">
        <v>38935.902677520098</v>
      </c>
      <c r="K48" s="6">
        <v>-4071.8902275781202</v>
      </c>
      <c r="L48" s="6">
        <v>-19417.951338760002</v>
      </c>
      <c r="M48" s="5">
        <v>55</v>
      </c>
      <c r="N48" s="5">
        <v>50</v>
      </c>
    </row>
    <row r="49" spans="1:14" x14ac:dyDescent="0.25">
      <c r="A49" s="5">
        <v>38</v>
      </c>
      <c r="B49" s="5" t="s">
        <v>16</v>
      </c>
      <c r="C49" s="5" t="s">
        <v>17</v>
      </c>
      <c r="D49" s="5" t="s">
        <v>15</v>
      </c>
      <c r="E49" s="5" t="s">
        <v>15</v>
      </c>
      <c r="F49" s="5" t="s">
        <v>16</v>
      </c>
      <c r="G49" s="5" t="s">
        <v>14</v>
      </c>
      <c r="H49" s="5">
        <v>20</v>
      </c>
      <c r="I49" s="6">
        <v>8259.1227525102495</v>
      </c>
      <c r="J49" s="6">
        <v>34862.799880580198</v>
      </c>
      <c r="K49" s="6">
        <v>-3993.5613762551202</v>
      </c>
      <c r="L49" s="6">
        <v>-17315.399940290099</v>
      </c>
      <c r="M49" s="5">
        <v>136</v>
      </c>
      <c r="N49" s="5">
        <v>116</v>
      </c>
    </row>
    <row r="50" spans="1:14" x14ac:dyDescent="0.25">
      <c r="A50" s="5">
        <v>39</v>
      </c>
      <c r="B50" s="5" t="s">
        <v>16</v>
      </c>
      <c r="C50" s="5" t="s">
        <v>17</v>
      </c>
      <c r="D50" s="5" t="s">
        <v>17</v>
      </c>
      <c r="E50" s="5" t="s">
        <v>15</v>
      </c>
      <c r="F50" s="5" t="s">
        <v>15</v>
      </c>
      <c r="G50" s="5" t="s">
        <v>14</v>
      </c>
      <c r="H50" s="5">
        <v>20</v>
      </c>
      <c r="I50" s="6">
        <v>8261.2072468583701</v>
      </c>
      <c r="J50" s="6">
        <v>38991.551555864397</v>
      </c>
      <c r="K50" s="6">
        <v>-4060.6036234291901</v>
      </c>
      <c r="L50" s="6">
        <v>-19445.775777932198</v>
      </c>
      <c r="M50" s="5">
        <v>70</v>
      </c>
      <c r="N50" s="5">
        <v>50</v>
      </c>
    </row>
    <row r="51" spans="1:14" x14ac:dyDescent="0.25">
      <c r="A51" s="5">
        <v>40</v>
      </c>
      <c r="B51" s="5" t="s">
        <v>15</v>
      </c>
      <c r="C51" s="5" t="s">
        <v>17</v>
      </c>
      <c r="D51" s="5" t="s">
        <v>15</v>
      </c>
      <c r="E51" s="5" t="s">
        <v>15</v>
      </c>
      <c r="F51" s="5" t="s">
        <v>15</v>
      </c>
      <c r="G51" s="5" t="s">
        <v>14</v>
      </c>
      <c r="H51" s="5">
        <v>96</v>
      </c>
      <c r="I51" s="6">
        <v>8261.3034354936408</v>
      </c>
      <c r="J51" s="6">
        <v>33378.804799376303</v>
      </c>
      <c r="K51" s="6">
        <v>-3868.6517177468199</v>
      </c>
      <c r="L51" s="6">
        <v>-16510.402399688199</v>
      </c>
      <c r="M51" s="5">
        <v>262</v>
      </c>
      <c r="N51" s="5">
        <v>179</v>
      </c>
    </row>
    <row r="52" spans="1:14" x14ac:dyDescent="0.25">
      <c r="A52" s="5">
        <v>41</v>
      </c>
      <c r="B52" s="5" t="s">
        <v>17</v>
      </c>
      <c r="C52" s="5" t="s">
        <v>17</v>
      </c>
      <c r="D52" s="5" t="s">
        <v>16</v>
      </c>
      <c r="E52" s="5" t="s">
        <v>15</v>
      </c>
      <c r="F52" s="5" t="s">
        <v>16</v>
      </c>
      <c r="G52" s="5" t="s">
        <v>14</v>
      </c>
      <c r="H52" s="5">
        <v>5</v>
      </c>
      <c r="I52" s="6">
        <v>8261.8207773344693</v>
      </c>
      <c r="J52" s="6">
        <v>38739.699549820201</v>
      </c>
      <c r="K52" s="6">
        <v>-4085.9103886672301</v>
      </c>
      <c r="L52" s="6">
        <v>-19329.849774910101</v>
      </c>
      <c r="M52" s="5">
        <v>45</v>
      </c>
      <c r="N52" s="5">
        <v>40</v>
      </c>
    </row>
    <row r="53" spans="1:14" x14ac:dyDescent="0.25">
      <c r="A53" s="5">
        <v>42</v>
      </c>
      <c r="B53" s="5" t="s">
        <v>17</v>
      </c>
      <c r="C53" s="5" t="s">
        <v>16</v>
      </c>
      <c r="D53" s="5" t="s">
        <v>15</v>
      </c>
      <c r="E53" s="5" t="s">
        <v>16</v>
      </c>
      <c r="F53" s="5" t="s">
        <v>15</v>
      </c>
      <c r="G53" s="5" t="s">
        <v>14</v>
      </c>
      <c r="H53" s="5">
        <v>16</v>
      </c>
      <c r="I53" s="6">
        <v>8266.3151992828298</v>
      </c>
      <c r="J53" s="6">
        <v>30466.195712586101</v>
      </c>
      <c r="K53" s="6">
        <v>-3973.1575996414099</v>
      </c>
      <c r="L53" s="6">
        <v>-15089.097856292999</v>
      </c>
      <c r="M53" s="5">
        <v>160</v>
      </c>
      <c r="N53" s="5">
        <v>144</v>
      </c>
    </row>
    <row r="54" spans="1:14" x14ac:dyDescent="0.25">
      <c r="A54" s="5">
        <v>43</v>
      </c>
      <c r="B54" s="5" t="s">
        <v>16</v>
      </c>
      <c r="C54" s="5" t="s">
        <v>16</v>
      </c>
      <c r="D54" s="5" t="s">
        <v>15</v>
      </c>
      <c r="E54" s="5" t="s">
        <v>16</v>
      </c>
      <c r="F54" s="5" t="s">
        <v>15</v>
      </c>
      <c r="G54" s="5" t="s">
        <v>14</v>
      </c>
      <c r="H54" s="5">
        <v>16</v>
      </c>
      <c r="I54" s="6">
        <v>8266.3151992828298</v>
      </c>
      <c r="J54" s="6">
        <v>30466.195712586101</v>
      </c>
      <c r="K54" s="6">
        <v>-3973.1575996414099</v>
      </c>
      <c r="L54" s="6">
        <v>-15089.097856292999</v>
      </c>
      <c r="M54" s="5">
        <v>160</v>
      </c>
      <c r="N54" s="5">
        <v>144</v>
      </c>
    </row>
    <row r="55" spans="1:14" x14ac:dyDescent="0.25">
      <c r="A55" s="5">
        <v>44</v>
      </c>
      <c r="B55" s="5" t="s">
        <v>15</v>
      </c>
      <c r="C55" s="5" t="s">
        <v>15</v>
      </c>
      <c r="D55" s="5" t="s">
        <v>15</v>
      </c>
      <c r="E55" s="5" t="s">
        <v>15</v>
      </c>
      <c r="F55" s="5" t="s">
        <v>15</v>
      </c>
      <c r="G55" s="5" t="s">
        <v>14</v>
      </c>
      <c r="H55" s="5">
        <v>299</v>
      </c>
      <c r="I55" s="6">
        <v>8266.8730832116507</v>
      </c>
      <c r="J55" s="6">
        <v>23439.800409277701</v>
      </c>
      <c r="K55" s="6">
        <v>-3392.4365416058199</v>
      </c>
      <c r="L55" s="6">
        <v>-11199.9002046388</v>
      </c>
      <c r="M55" s="5">
        <v>741</v>
      </c>
      <c r="N55" s="5">
        <v>520</v>
      </c>
    </row>
    <row r="56" spans="1:14" x14ac:dyDescent="0.25">
      <c r="A56" s="5">
        <v>45</v>
      </c>
      <c r="B56" s="5" t="s">
        <v>16</v>
      </c>
      <c r="C56" s="5" t="s">
        <v>15</v>
      </c>
      <c r="D56" s="5" t="s">
        <v>15</v>
      </c>
      <c r="E56" s="5" t="s">
        <v>15</v>
      </c>
      <c r="F56" s="5" t="s">
        <v>15</v>
      </c>
      <c r="G56" s="5" t="s">
        <v>14</v>
      </c>
      <c r="H56" s="5">
        <v>299</v>
      </c>
      <c r="I56" s="6">
        <v>8266.8730832116507</v>
      </c>
      <c r="J56" s="6">
        <v>23439.800409277701</v>
      </c>
      <c r="K56" s="6">
        <v>-3392.4365416058199</v>
      </c>
      <c r="L56" s="6">
        <v>-11199.9002046388</v>
      </c>
      <c r="M56" s="5">
        <v>741</v>
      </c>
      <c r="N56" s="5">
        <v>520</v>
      </c>
    </row>
    <row r="57" spans="1:14" x14ac:dyDescent="0.25">
      <c r="A57" s="5">
        <v>46</v>
      </c>
      <c r="B57" s="5" t="s">
        <v>17</v>
      </c>
      <c r="C57" s="5" t="s">
        <v>15</v>
      </c>
      <c r="D57" s="5" t="s">
        <v>15</v>
      </c>
      <c r="E57" s="5" t="s">
        <v>15</v>
      </c>
      <c r="F57" s="5" t="s">
        <v>15</v>
      </c>
      <c r="G57" s="5" t="s">
        <v>14</v>
      </c>
      <c r="H57" s="5">
        <v>299</v>
      </c>
      <c r="I57" s="6">
        <v>8266.8730832116507</v>
      </c>
      <c r="J57" s="6">
        <v>23439.800409277701</v>
      </c>
      <c r="K57" s="6">
        <v>-3392.4365416058199</v>
      </c>
      <c r="L57" s="6">
        <v>-11199.9002046388</v>
      </c>
      <c r="M57" s="5">
        <v>741</v>
      </c>
      <c r="N57" s="5">
        <v>520</v>
      </c>
    </row>
    <row r="58" spans="1:14" x14ac:dyDescent="0.25">
      <c r="A58" s="5">
        <v>47</v>
      </c>
      <c r="B58" s="5" t="s">
        <v>16</v>
      </c>
      <c r="C58" s="5" t="s">
        <v>17</v>
      </c>
      <c r="D58" s="5" t="s">
        <v>16</v>
      </c>
      <c r="E58" s="5" t="s">
        <v>15</v>
      </c>
      <c r="F58" s="5" t="s">
        <v>16</v>
      </c>
      <c r="G58" s="5" t="s">
        <v>14</v>
      </c>
      <c r="H58" s="5">
        <v>5</v>
      </c>
      <c r="I58" s="6">
        <v>8273.2700262770595</v>
      </c>
      <c r="J58" s="6">
        <v>38266.529002122399</v>
      </c>
      <c r="K58" s="6">
        <v>-4081.6350131385302</v>
      </c>
      <c r="L58" s="6">
        <v>-19083.2645010612</v>
      </c>
      <c r="M58" s="5">
        <v>55</v>
      </c>
      <c r="N58" s="5">
        <v>50</v>
      </c>
    </row>
    <row r="59" spans="1:14" x14ac:dyDescent="0.25">
      <c r="A59" s="5">
        <v>48</v>
      </c>
      <c r="B59" s="5" t="s">
        <v>17</v>
      </c>
      <c r="C59" s="5" t="s">
        <v>17</v>
      </c>
      <c r="D59" s="5" t="s">
        <v>17</v>
      </c>
      <c r="E59" s="5" t="s">
        <v>15</v>
      </c>
      <c r="F59" s="5" t="s">
        <v>16</v>
      </c>
      <c r="G59" s="5" t="s">
        <v>14</v>
      </c>
      <c r="H59" s="5">
        <v>5</v>
      </c>
      <c r="I59" s="6">
        <v>8276.3684313913891</v>
      </c>
      <c r="J59" s="6">
        <v>40147.286510470898</v>
      </c>
      <c r="K59" s="6">
        <v>-4108.1842156957</v>
      </c>
      <c r="L59" s="6">
        <v>-20048.643255235402</v>
      </c>
      <c r="M59" s="5">
        <v>30</v>
      </c>
      <c r="N59" s="5">
        <v>25</v>
      </c>
    </row>
    <row r="60" spans="1:14" x14ac:dyDescent="0.25">
      <c r="A60" s="5">
        <v>49</v>
      </c>
      <c r="B60" s="5" t="s">
        <v>15</v>
      </c>
      <c r="C60" s="5" t="s">
        <v>16</v>
      </c>
      <c r="D60" s="5" t="s">
        <v>15</v>
      </c>
      <c r="E60" s="5" t="s">
        <v>15</v>
      </c>
      <c r="F60" s="5" t="s">
        <v>16</v>
      </c>
      <c r="G60" s="5" t="s">
        <v>14</v>
      </c>
      <c r="H60" s="5">
        <v>41</v>
      </c>
      <c r="I60" s="6">
        <v>8276.9074447171406</v>
      </c>
      <c r="J60" s="6">
        <v>30589.182450976201</v>
      </c>
      <c r="K60" s="6">
        <v>-3905.4537223585698</v>
      </c>
      <c r="L60" s="6">
        <v>-15094.5912254881</v>
      </c>
      <c r="M60" s="5">
        <v>233</v>
      </c>
      <c r="N60" s="5">
        <v>200</v>
      </c>
    </row>
    <row r="61" spans="1:14" x14ac:dyDescent="0.25">
      <c r="A61" s="5">
        <v>50</v>
      </c>
      <c r="B61" s="5" t="s">
        <v>15</v>
      </c>
      <c r="C61" s="5" t="s">
        <v>16</v>
      </c>
      <c r="D61" s="5" t="s">
        <v>17</v>
      </c>
      <c r="E61" s="5" t="s">
        <v>15</v>
      </c>
      <c r="F61" s="5" t="s">
        <v>16</v>
      </c>
      <c r="G61" s="5" t="s">
        <v>14</v>
      </c>
      <c r="H61" s="5">
        <v>15</v>
      </c>
      <c r="I61" s="6">
        <v>8277.6763203890405</v>
      </c>
      <c r="J61" s="6">
        <v>38088.303007660703</v>
      </c>
      <c r="K61" s="6">
        <v>-4055.8381601945198</v>
      </c>
      <c r="L61" s="6">
        <v>-18974.151503830399</v>
      </c>
      <c r="M61" s="5">
        <v>83</v>
      </c>
      <c r="N61" s="5">
        <v>70</v>
      </c>
    </row>
    <row r="62" spans="1:14" x14ac:dyDescent="0.25">
      <c r="A62" s="5">
        <v>51</v>
      </c>
      <c r="B62" s="5" t="s">
        <v>15</v>
      </c>
      <c r="C62" s="5" t="s">
        <v>17</v>
      </c>
      <c r="D62" s="5" t="s">
        <v>17</v>
      </c>
      <c r="E62" s="5" t="s">
        <v>15</v>
      </c>
      <c r="F62" s="5" t="s">
        <v>15</v>
      </c>
      <c r="G62" s="5" t="s">
        <v>14</v>
      </c>
      <c r="H62" s="5">
        <v>30</v>
      </c>
      <c r="I62" s="6">
        <v>8280.3584897585406</v>
      </c>
      <c r="J62" s="6">
        <v>38810.872026302197</v>
      </c>
      <c r="K62" s="6">
        <v>-4054.1792448792698</v>
      </c>
      <c r="L62" s="6">
        <v>-19347.436013151098</v>
      </c>
      <c r="M62" s="5">
        <v>86</v>
      </c>
      <c r="N62" s="5">
        <v>58</v>
      </c>
    </row>
    <row r="63" spans="1:14" x14ac:dyDescent="0.25">
      <c r="A63" s="5">
        <v>52</v>
      </c>
      <c r="B63" s="5" t="s">
        <v>15</v>
      </c>
      <c r="C63" s="5" t="s">
        <v>17</v>
      </c>
      <c r="D63" s="5" t="s">
        <v>15</v>
      </c>
      <c r="E63" s="5" t="s">
        <v>15</v>
      </c>
      <c r="F63" s="5" t="s">
        <v>16</v>
      </c>
      <c r="G63" s="5" t="s">
        <v>14</v>
      </c>
      <c r="H63" s="5">
        <v>41</v>
      </c>
      <c r="I63" s="6">
        <v>8280.9408165382192</v>
      </c>
      <c r="J63" s="6">
        <v>34681.131561832597</v>
      </c>
      <c r="K63" s="6">
        <v>-3978.4704082691101</v>
      </c>
      <c r="L63" s="6">
        <v>-17211.565780916299</v>
      </c>
      <c r="M63" s="5">
        <v>162</v>
      </c>
      <c r="N63" s="5">
        <v>129</v>
      </c>
    </row>
    <row r="64" spans="1:14" x14ac:dyDescent="0.25">
      <c r="A64" s="5">
        <v>53</v>
      </c>
      <c r="B64" s="5" t="s">
        <v>15</v>
      </c>
      <c r="C64" s="5" t="s">
        <v>16</v>
      </c>
      <c r="D64" s="5" t="s">
        <v>16</v>
      </c>
      <c r="E64" s="5" t="s">
        <v>15</v>
      </c>
      <c r="F64" s="5" t="s">
        <v>16</v>
      </c>
      <c r="G64" s="5" t="s">
        <v>14</v>
      </c>
      <c r="H64" s="5">
        <v>15</v>
      </c>
      <c r="I64" s="6">
        <v>8281.7426243269001</v>
      </c>
      <c r="J64" s="6">
        <v>36374.325083039701</v>
      </c>
      <c r="K64" s="6">
        <v>-4031.8713121634501</v>
      </c>
      <c r="L64" s="6">
        <v>-18091.162541519901</v>
      </c>
      <c r="M64" s="5">
        <v>109</v>
      </c>
      <c r="N64" s="5">
        <v>96</v>
      </c>
    </row>
    <row r="65" spans="1:14" x14ac:dyDescent="0.25">
      <c r="A65" s="5">
        <v>54</v>
      </c>
      <c r="B65" s="5" t="s">
        <v>16</v>
      </c>
      <c r="C65" s="5" t="s">
        <v>15</v>
      </c>
      <c r="D65" s="5" t="s">
        <v>15</v>
      </c>
      <c r="E65" s="5" t="s">
        <v>16</v>
      </c>
      <c r="F65" s="5" t="s">
        <v>16</v>
      </c>
      <c r="G65" s="5" t="s">
        <v>14</v>
      </c>
      <c r="H65" s="5">
        <v>16</v>
      </c>
      <c r="I65" s="6">
        <v>8281.8803553293892</v>
      </c>
      <c r="J65" s="6">
        <v>31191.792054151199</v>
      </c>
      <c r="K65" s="6">
        <v>-3980.9401776646901</v>
      </c>
      <c r="L65" s="6">
        <v>-15451.8960270756</v>
      </c>
      <c r="M65" s="5">
        <v>160</v>
      </c>
      <c r="N65" s="5">
        <v>144</v>
      </c>
    </row>
    <row r="66" spans="1:14" x14ac:dyDescent="0.25">
      <c r="A66" s="5">
        <v>55</v>
      </c>
      <c r="B66" s="5" t="s">
        <v>17</v>
      </c>
      <c r="C66" s="5" t="s">
        <v>15</v>
      </c>
      <c r="D66" s="5" t="s">
        <v>15</v>
      </c>
      <c r="E66" s="5" t="s">
        <v>16</v>
      </c>
      <c r="F66" s="5" t="s">
        <v>16</v>
      </c>
      <c r="G66" s="5" t="s">
        <v>14</v>
      </c>
      <c r="H66" s="5">
        <v>16</v>
      </c>
      <c r="I66" s="6">
        <v>8281.8803553293892</v>
      </c>
      <c r="J66" s="6">
        <v>31191.792054151199</v>
      </c>
      <c r="K66" s="6">
        <v>-3980.9401776646901</v>
      </c>
      <c r="L66" s="6">
        <v>-15451.8960270756</v>
      </c>
      <c r="M66" s="5">
        <v>160</v>
      </c>
      <c r="N66" s="5">
        <v>144</v>
      </c>
    </row>
    <row r="67" spans="1:14" x14ac:dyDescent="0.25">
      <c r="A67" s="5">
        <v>56</v>
      </c>
      <c r="B67" s="5" t="s">
        <v>15</v>
      </c>
      <c r="C67" s="5" t="s">
        <v>16</v>
      </c>
      <c r="D67" s="5" t="s">
        <v>15</v>
      </c>
      <c r="E67" s="5" t="s">
        <v>16</v>
      </c>
      <c r="F67" s="5" t="s">
        <v>15</v>
      </c>
      <c r="G67" s="5" t="s">
        <v>14</v>
      </c>
      <c r="H67" s="5">
        <v>20</v>
      </c>
      <c r="I67" s="6">
        <v>8282.6880394111195</v>
      </c>
      <c r="J67" s="6">
        <v>30299.043368270901</v>
      </c>
      <c r="K67" s="6">
        <v>-3961.3440197055602</v>
      </c>
      <c r="L67" s="6">
        <v>-14989.521684135399</v>
      </c>
      <c r="M67" s="5">
        <v>180</v>
      </c>
      <c r="N67" s="5">
        <v>160</v>
      </c>
    </row>
    <row r="68" spans="1:14" x14ac:dyDescent="0.25">
      <c r="A68" s="5">
        <v>57</v>
      </c>
      <c r="B68" s="5" t="s">
        <v>16</v>
      </c>
      <c r="C68" s="5" t="s">
        <v>17</v>
      </c>
      <c r="D68" s="5" t="s">
        <v>17</v>
      </c>
      <c r="E68" s="5" t="s">
        <v>15</v>
      </c>
      <c r="F68" s="5" t="s">
        <v>16</v>
      </c>
      <c r="G68" s="5" t="s">
        <v>14</v>
      </c>
      <c r="H68" s="5">
        <v>5</v>
      </c>
      <c r="I68" s="6">
        <v>8284.1168142398092</v>
      </c>
      <c r="J68" s="6">
        <v>39679.614405119799</v>
      </c>
      <c r="K68" s="6">
        <v>-4102.0584071199</v>
      </c>
      <c r="L68" s="6">
        <v>-19804.807202559899</v>
      </c>
      <c r="M68" s="5">
        <v>40</v>
      </c>
      <c r="N68" s="5">
        <v>35</v>
      </c>
    </row>
    <row r="69" spans="1:14" x14ac:dyDescent="0.25">
      <c r="A69" s="5">
        <v>58</v>
      </c>
      <c r="B69" s="5" t="s">
        <v>15</v>
      </c>
      <c r="C69" s="5" t="s">
        <v>17</v>
      </c>
      <c r="D69" s="5" t="s">
        <v>16</v>
      </c>
      <c r="E69" s="5" t="s">
        <v>15</v>
      </c>
      <c r="F69" s="5" t="s">
        <v>16</v>
      </c>
      <c r="G69" s="5" t="s">
        <v>14</v>
      </c>
      <c r="H69" s="5">
        <v>15</v>
      </c>
      <c r="I69" s="6">
        <v>8289.4552491494906</v>
      </c>
      <c r="J69" s="6">
        <v>38142.5040330419</v>
      </c>
      <c r="K69" s="6">
        <v>-4062.7276245747498</v>
      </c>
      <c r="L69" s="6">
        <v>-19002.252016521001</v>
      </c>
      <c r="M69" s="5">
        <v>82</v>
      </c>
      <c r="N69" s="5">
        <v>69</v>
      </c>
    </row>
    <row r="70" spans="1:14" x14ac:dyDescent="0.25">
      <c r="A70" s="5">
        <v>59</v>
      </c>
      <c r="B70" s="5" t="s">
        <v>15</v>
      </c>
      <c r="C70" s="5" t="s">
        <v>17</v>
      </c>
      <c r="D70" s="5" t="s">
        <v>17</v>
      </c>
      <c r="E70" s="5" t="s">
        <v>15</v>
      </c>
      <c r="F70" s="5" t="s">
        <v>16</v>
      </c>
      <c r="G70" s="5" t="s">
        <v>14</v>
      </c>
      <c r="H70" s="5">
        <v>15</v>
      </c>
      <c r="I70" s="6">
        <v>8294.6356026187896</v>
      </c>
      <c r="J70" s="6">
        <v>39557.199281721798</v>
      </c>
      <c r="K70" s="6">
        <v>-4091.3178013093898</v>
      </c>
      <c r="L70" s="6">
        <v>-19735.599640860899</v>
      </c>
      <c r="M70" s="5">
        <v>56</v>
      </c>
      <c r="N70" s="5">
        <v>43</v>
      </c>
    </row>
    <row r="71" spans="1:14" x14ac:dyDescent="0.25">
      <c r="A71" s="5">
        <v>60</v>
      </c>
      <c r="B71" s="5" t="s">
        <v>15</v>
      </c>
      <c r="C71" s="5" t="s">
        <v>15</v>
      </c>
      <c r="D71" s="5" t="s">
        <v>15</v>
      </c>
      <c r="E71" s="5" t="s">
        <v>16</v>
      </c>
      <c r="F71" s="5" t="s">
        <v>16</v>
      </c>
      <c r="G71" s="5" t="s">
        <v>14</v>
      </c>
      <c r="H71" s="5">
        <v>24</v>
      </c>
      <c r="I71" s="6">
        <v>8303.4953587719701</v>
      </c>
      <c r="J71" s="6">
        <v>30814.656414405301</v>
      </c>
      <c r="K71" s="6">
        <v>-3951.7476793859801</v>
      </c>
      <c r="L71" s="6">
        <v>-15231.3282072026</v>
      </c>
      <c r="M71" s="5">
        <v>200</v>
      </c>
      <c r="N71" s="5">
        <v>176</v>
      </c>
    </row>
    <row r="72" spans="1:14" x14ac:dyDescent="0.25">
      <c r="A72" s="5">
        <v>61</v>
      </c>
      <c r="B72" s="5" t="s">
        <v>17</v>
      </c>
      <c r="C72" s="5" t="s">
        <v>15</v>
      </c>
      <c r="D72" s="5" t="s">
        <v>16</v>
      </c>
      <c r="E72" s="5" t="s">
        <v>15</v>
      </c>
      <c r="F72" s="5" t="s">
        <v>17</v>
      </c>
      <c r="G72" s="5" t="s">
        <v>14</v>
      </c>
      <c r="H72" s="5">
        <v>20</v>
      </c>
      <c r="I72" s="6">
        <v>8311.7205866577096</v>
      </c>
      <c r="J72" s="6">
        <v>37114.109308291903</v>
      </c>
      <c r="K72" s="6">
        <v>-4035.8602933288498</v>
      </c>
      <c r="L72" s="6">
        <v>-18457.054654145999</v>
      </c>
      <c r="M72" s="5">
        <v>120</v>
      </c>
      <c r="N72" s="5">
        <v>100</v>
      </c>
    </row>
    <row r="73" spans="1:14" x14ac:dyDescent="0.25">
      <c r="A73" s="5">
        <v>62</v>
      </c>
      <c r="B73" s="5" t="s">
        <v>15</v>
      </c>
      <c r="C73" s="5" t="s">
        <v>15</v>
      </c>
      <c r="D73" s="5" t="s">
        <v>16</v>
      </c>
      <c r="E73" s="5" t="s">
        <v>16</v>
      </c>
      <c r="F73" s="5" t="s">
        <v>15</v>
      </c>
      <c r="G73" s="5" t="s">
        <v>14</v>
      </c>
      <c r="H73" s="5">
        <v>20</v>
      </c>
      <c r="I73" s="6">
        <v>8312.1668468063908</v>
      </c>
      <c r="J73" s="6">
        <v>32340.646448197</v>
      </c>
      <c r="K73" s="6">
        <v>-3976.0834234032</v>
      </c>
      <c r="L73" s="6">
        <v>-16010.3232240985</v>
      </c>
      <c r="M73" s="5">
        <v>180</v>
      </c>
      <c r="N73" s="5">
        <v>160</v>
      </c>
    </row>
    <row r="74" spans="1:14" x14ac:dyDescent="0.25">
      <c r="A74" s="5">
        <v>63</v>
      </c>
      <c r="B74" s="5" t="s">
        <v>16</v>
      </c>
      <c r="C74" s="5" t="s">
        <v>15</v>
      </c>
      <c r="D74" s="5" t="s">
        <v>16</v>
      </c>
      <c r="E74" s="5" t="s">
        <v>16</v>
      </c>
      <c r="F74" s="5" t="s">
        <v>15</v>
      </c>
      <c r="G74" s="5" t="s">
        <v>14</v>
      </c>
      <c r="H74" s="5">
        <v>16</v>
      </c>
      <c r="I74" s="6">
        <v>8317.9587193571897</v>
      </c>
      <c r="J74" s="6">
        <v>32563.3577287609</v>
      </c>
      <c r="K74" s="6">
        <v>-3998.9793596785998</v>
      </c>
      <c r="L74" s="6">
        <v>-16137.678864380399</v>
      </c>
      <c r="M74" s="5">
        <v>160</v>
      </c>
      <c r="N74" s="5">
        <v>144</v>
      </c>
    </row>
    <row r="75" spans="1:14" x14ac:dyDescent="0.25">
      <c r="A75" s="5">
        <v>64</v>
      </c>
      <c r="B75" s="5" t="s">
        <v>17</v>
      </c>
      <c r="C75" s="5" t="s">
        <v>15</v>
      </c>
      <c r="D75" s="5" t="s">
        <v>16</v>
      </c>
      <c r="E75" s="5" t="s">
        <v>16</v>
      </c>
      <c r="F75" s="5" t="s">
        <v>15</v>
      </c>
      <c r="G75" s="5" t="s">
        <v>14</v>
      </c>
      <c r="H75" s="5">
        <v>16</v>
      </c>
      <c r="I75" s="6">
        <v>8317.9587193571897</v>
      </c>
      <c r="J75" s="6">
        <v>32563.3577287609</v>
      </c>
      <c r="K75" s="6">
        <v>-3998.9793596785998</v>
      </c>
      <c r="L75" s="6">
        <v>-16137.678864380399</v>
      </c>
      <c r="M75" s="5">
        <v>160</v>
      </c>
      <c r="N75" s="5">
        <v>144</v>
      </c>
    </row>
    <row r="76" spans="1:14" x14ac:dyDescent="0.25">
      <c r="A76" s="5">
        <v>65</v>
      </c>
      <c r="B76" s="5" t="s">
        <v>16</v>
      </c>
      <c r="C76" s="5" t="s">
        <v>16</v>
      </c>
      <c r="D76" s="5" t="s">
        <v>15</v>
      </c>
      <c r="E76" s="5" t="s">
        <v>16</v>
      </c>
      <c r="F76" s="5" t="s">
        <v>16</v>
      </c>
      <c r="G76" s="5" t="s">
        <v>14</v>
      </c>
      <c r="H76" s="5">
        <v>4</v>
      </c>
      <c r="I76" s="6">
        <v>8325.7291708759894</v>
      </c>
      <c r="J76" s="6">
        <v>36064.773612270699</v>
      </c>
      <c r="K76" s="6">
        <v>-4106.8645854379902</v>
      </c>
      <c r="L76" s="6">
        <v>-17980.386806135299</v>
      </c>
      <c r="M76" s="5">
        <v>56</v>
      </c>
      <c r="N76" s="5">
        <v>52</v>
      </c>
    </row>
    <row r="77" spans="1:14" x14ac:dyDescent="0.25">
      <c r="A77" s="5">
        <v>66</v>
      </c>
      <c r="B77" s="5" t="s">
        <v>17</v>
      </c>
      <c r="C77" s="5" t="s">
        <v>16</v>
      </c>
      <c r="D77" s="5" t="s">
        <v>15</v>
      </c>
      <c r="E77" s="5" t="s">
        <v>16</v>
      </c>
      <c r="F77" s="5" t="s">
        <v>16</v>
      </c>
      <c r="G77" s="5" t="s">
        <v>14</v>
      </c>
      <c r="H77" s="5">
        <v>4</v>
      </c>
      <c r="I77" s="6">
        <v>8326.6196617407895</v>
      </c>
      <c r="J77" s="6">
        <v>36179.429238665602</v>
      </c>
      <c r="K77" s="6">
        <v>-4111.3098308704002</v>
      </c>
      <c r="L77" s="6">
        <v>-18041.714619332801</v>
      </c>
      <c r="M77" s="5">
        <v>52</v>
      </c>
      <c r="N77" s="5">
        <v>48</v>
      </c>
    </row>
    <row r="78" spans="1:14" x14ac:dyDescent="0.25">
      <c r="A78" s="5">
        <v>67</v>
      </c>
      <c r="B78" s="5" t="s">
        <v>16</v>
      </c>
      <c r="C78" s="5" t="s">
        <v>15</v>
      </c>
      <c r="D78" s="5" t="s">
        <v>16</v>
      </c>
      <c r="E78" s="5" t="s">
        <v>15</v>
      </c>
      <c r="F78" s="5" t="s">
        <v>17</v>
      </c>
      <c r="G78" s="5" t="s">
        <v>14</v>
      </c>
      <c r="H78" s="5">
        <v>20</v>
      </c>
      <c r="I78" s="6">
        <v>8329.0078005686191</v>
      </c>
      <c r="J78" s="6">
        <v>35899.288742644399</v>
      </c>
      <c r="K78" s="6">
        <v>-4023.50390028431</v>
      </c>
      <c r="L78" s="6">
        <v>-17828.6443713222</v>
      </c>
      <c r="M78" s="5">
        <v>141</v>
      </c>
      <c r="N78" s="5">
        <v>121</v>
      </c>
    </row>
    <row r="79" spans="1:14" x14ac:dyDescent="0.25">
      <c r="A79" s="5">
        <v>68</v>
      </c>
      <c r="B79" s="5" t="s">
        <v>17</v>
      </c>
      <c r="C79" s="5" t="s">
        <v>17</v>
      </c>
      <c r="D79" s="5" t="s">
        <v>15</v>
      </c>
      <c r="E79" s="5" t="s">
        <v>16</v>
      </c>
      <c r="F79" s="5" t="s">
        <v>15</v>
      </c>
      <c r="G79" s="5" t="s">
        <v>14</v>
      </c>
      <c r="H79" s="5">
        <v>16</v>
      </c>
      <c r="I79" s="6">
        <v>8329.3600034471892</v>
      </c>
      <c r="J79" s="6">
        <v>35319.351805708298</v>
      </c>
      <c r="K79" s="6">
        <v>-4052.6800017235901</v>
      </c>
      <c r="L79" s="6">
        <v>-17563.675902854098</v>
      </c>
      <c r="M79" s="5">
        <v>112</v>
      </c>
      <c r="N79" s="5">
        <v>96</v>
      </c>
    </row>
    <row r="80" spans="1:14" x14ac:dyDescent="0.25">
      <c r="A80" s="5">
        <v>69</v>
      </c>
      <c r="B80" s="5" t="s">
        <v>16</v>
      </c>
      <c r="C80" s="5" t="s">
        <v>17</v>
      </c>
      <c r="D80" s="5" t="s">
        <v>15</v>
      </c>
      <c r="E80" s="5" t="s">
        <v>16</v>
      </c>
      <c r="F80" s="5" t="s">
        <v>15</v>
      </c>
      <c r="G80" s="5" t="s">
        <v>14</v>
      </c>
      <c r="H80" s="5">
        <v>16</v>
      </c>
      <c r="I80" s="6">
        <v>8331.1979839700998</v>
      </c>
      <c r="J80" s="6">
        <v>35062.356955249699</v>
      </c>
      <c r="K80" s="6">
        <v>-4049.5989919850499</v>
      </c>
      <c r="L80" s="6">
        <v>-17431.178477624799</v>
      </c>
      <c r="M80" s="5">
        <v>116</v>
      </c>
      <c r="N80" s="5">
        <v>100</v>
      </c>
    </row>
    <row r="81" spans="1:14" x14ac:dyDescent="0.25">
      <c r="A81" s="5">
        <v>70</v>
      </c>
      <c r="B81" s="5" t="s">
        <v>17</v>
      </c>
      <c r="C81" s="5" t="s">
        <v>16</v>
      </c>
      <c r="D81" s="5" t="s">
        <v>16</v>
      </c>
      <c r="E81" s="5" t="s">
        <v>15</v>
      </c>
      <c r="F81" s="5" t="s">
        <v>17</v>
      </c>
      <c r="G81" s="5" t="s">
        <v>14</v>
      </c>
      <c r="H81" s="5">
        <v>5</v>
      </c>
      <c r="I81" s="6">
        <v>8332.3814450641494</v>
      </c>
      <c r="J81" s="6">
        <v>40079.932444321603</v>
      </c>
      <c r="K81" s="6">
        <v>-4121.1907225320801</v>
      </c>
      <c r="L81" s="6">
        <v>-19999.966222160801</v>
      </c>
      <c r="M81" s="5">
        <v>45</v>
      </c>
      <c r="N81" s="5">
        <v>40</v>
      </c>
    </row>
    <row r="82" spans="1:14" x14ac:dyDescent="0.25">
      <c r="A82" s="5">
        <v>71</v>
      </c>
      <c r="B82" s="5" t="s">
        <v>17</v>
      </c>
      <c r="C82" s="5" t="s">
        <v>16</v>
      </c>
      <c r="D82" s="5" t="s">
        <v>15</v>
      </c>
      <c r="E82" s="5" t="s">
        <v>15</v>
      </c>
      <c r="F82" s="5" t="s">
        <v>17</v>
      </c>
      <c r="G82" s="5" t="s">
        <v>14</v>
      </c>
      <c r="H82" s="5">
        <v>20</v>
      </c>
      <c r="I82" s="6">
        <v>8333.8312482181791</v>
      </c>
      <c r="J82" s="6">
        <v>36551.810660554198</v>
      </c>
      <c r="K82" s="6">
        <v>-4046.91562410909</v>
      </c>
      <c r="L82" s="6">
        <v>-18175.905330277099</v>
      </c>
      <c r="M82" s="5">
        <v>120</v>
      </c>
      <c r="N82" s="5">
        <v>100</v>
      </c>
    </row>
    <row r="83" spans="1:14" x14ac:dyDescent="0.25">
      <c r="A83" s="5">
        <v>72</v>
      </c>
      <c r="B83" s="5" t="s">
        <v>16</v>
      </c>
      <c r="C83" s="5" t="s">
        <v>16</v>
      </c>
      <c r="D83" s="5" t="s">
        <v>16</v>
      </c>
      <c r="E83" s="5" t="s">
        <v>16</v>
      </c>
      <c r="F83" s="5" t="s">
        <v>15</v>
      </c>
      <c r="G83" s="5" t="s">
        <v>14</v>
      </c>
      <c r="H83" s="5">
        <v>4</v>
      </c>
      <c r="I83" s="6">
        <v>8335.7109619218008</v>
      </c>
      <c r="J83" s="6">
        <v>36312.305697823402</v>
      </c>
      <c r="K83" s="6">
        <v>-4115.8554809609004</v>
      </c>
      <c r="L83" s="6">
        <v>-18108.152848911701</v>
      </c>
      <c r="M83" s="5">
        <v>52</v>
      </c>
      <c r="N83" s="5">
        <v>48</v>
      </c>
    </row>
    <row r="84" spans="1:14" x14ac:dyDescent="0.25">
      <c r="A84" s="5">
        <v>73</v>
      </c>
      <c r="B84" s="5" t="s">
        <v>17</v>
      </c>
      <c r="C84" s="5" t="s">
        <v>16</v>
      </c>
      <c r="D84" s="5" t="s">
        <v>16</v>
      </c>
      <c r="E84" s="5" t="s">
        <v>16</v>
      </c>
      <c r="F84" s="5" t="s">
        <v>15</v>
      </c>
      <c r="G84" s="5" t="s">
        <v>14</v>
      </c>
      <c r="H84" s="5">
        <v>4</v>
      </c>
      <c r="I84" s="6">
        <v>8335.7109619218008</v>
      </c>
      <c r="J84" s="6">
        <v>36312.305697823402</v>
      </c>
      <c r="K84" s="6">
        <v>-4115.8554809609004</v>
      </c>
      <c r="L84" s="6">
        <v>-18108.152848911701</v>
      </c>
      <c r="M84" s="5">
        <v>52</v>
      </c>
      <c r="N84" s="5">
        <v>48</v>
      </c>
    </row>
    <row r="85" spans="1:14" x14ac:dyDescent="0.25">
      <c r="A85" s="5">
        <v>74</v>
      </c>
      <c r="B85" s="5" t="s">
        <v>15</v>
      </c>
      <c r="C85" s="5" t="s">
        <v>16</v>
      </c>
      <c r="D85" s="5" t="s">
        <v>15</v>
      </c>
      <c r="E85" s="5" t="s">
        <v>16</v>
      </c>
      <c r="F85" s="5" t="s">
        <v>16</v>
      </c>
      <c r="G85" s="5" t="s">
        <v>14</v>
      </c>
      <c r="H85" s="5">
        <v>9</v>
      </c>
      <c r="I85" s="6">
        <v>8338.6118710958199</v>
      </c>
      <c r="J85" s="6">
        <v>34559.1492933384</v>
      </c>
      <c r="K85" s="6">
        <v>-4084.3059355479099</v>
      </c>
      <c r="L85" s="6">
        <v>-17203.5746466692</v>
      </c>
      <c r="M85" s="5">
        <v>85</v>
      </c>
      <c r="N85" s="5">
        <v>76</v>
      </c>
    </row>
    <row r="86" spans="1:14" x14ac:dyDescent="0.25">
      <c r="A86" s="5">
        <v>75</v>
      </c>
      <c r="B86" s="5" t="s">
        <v>15</v>
      </c>
      <c r="C86" s="5" t="s">
        <v>16</v>
      </c>
      <c r="D86" s="5" t="s">
        <v>16</v>
      </c>
      <c r="E86" s="5" t="s">
        <v>16</v>
      </c>
      <c r="F86" s="5" t="s">
        <v>15</v>
      </c>
      <c r="G86" s="5" t="s">
        <v>14</v>
      </c>
      <c r="H86" s="5">
        <v>6</v>
      </c>
      <c r="I86" s="6">
        <v>8338.9873814417097</v>
      </c>
      <c r="J86" s="6">
        <v>35496.969213779899</v>
      </c>
      <c r="K86" s="6">
        <v>-4099.4936907208503</v>
      </c>
      <c r="L86" s="6">
        <v>-17684.484606890001</v>
      </c>
      <c r="M86" s="5">
        <v>70</v>
      </c>
      <c r="N86" s="5">
        <v>64</v>
      </c>
    </row>
    <row r="87" spans="1:14" x14ac:dyDescent="0.25">
      <c r="A87" s="5">
        <v>76</v>
      </c>
      <c r="B87" s="5" t="s">
        <v>15</v>
      </c>
      <c r="C87" s="5" t="s">
        <v>15</v>
      </c>
      <c r="D87" s="5" t="s">
        <v>16</v>
      </c>
      <c r="E87" s="5" t="s">
        <v>15</v>
      </c>
      <c r="F87" s="5" t="s">
        <v>17</v>
      </c>
      <c r="G87" s="5" t="s">
        <v>14</v>
      </c>
      <c r="H87" s="5">
        <v>42</v>
      </c>
      <c r="I87" s="6">
        <v>8339.5007968909104</v>
      </c>
      <c r="J87" s="6">
        <v>35787.647622312303</v>
      </c>
      <c r="K87" s="6">
        <v>-3985.7503984454502</v>
      </c>
      <c r="L87" s="6">
        <v>-17745.823811156199</v>
      </c>
      <c r="M87" s="5">
        <v>184</v>
      </c>
      <c r="N87" s="5">
        <v>148</v>
      </c>
    </row>
    <row r="88" spans="1:14" x14ac:dyDescent="0.25">
      <c r="A88" s="5">
        <v>77</v>
      </c>
      <c r="B88" s="5" t="s">
        <v>16</v>
      </c>
      <c r="C88" s="5" t="s">
        <v>16</v>
      </c>
      <c r="D88" s="5" t="s">
        <v>16</v>
      </c>
      <c r="E88" s="5" t="s">
        <v>15</v>
      </c>
      <c r="F88" s="5" t="s">
        <v>17</v>
      </c>
      <c r="G88" s="5" t="s">
        <v>14</v>
      </c>
      <c r="H88" s="5">
        <v>5</v>
      </c>
      <c r="I88" s="6">
        <v>8340.0418606642797</v>
      </c>
      <c r="J88" s="6">
        <v>39527.168388488601</v>
      </c>
      <c r="K88" s="6">
        <v>-4115.0209303321399</v>
      </c>
      <c r="L88" s="6">
        <v>-19713.5841942443</v>
      </c>
      <c r="M88" s="5">
        <v>55</v>
      </c>
      <c r="N88" s="5">
        <v>50</v>
      </c>
    </row>
    <row r="89" spans="1:14" x14ac:dyDescent="0.25">
      <c r="A89" s="5">
        <v>78</v>
      </c>
      <c r="B89" s="5" t="s">
        <v>15</v>
      </c>
      <c r="C89" s="5" t="s">
        <v>17</v>
      </c>
      <c r="D89" s="5" t="s">
        <v>15</v>
      </c>
      <c r="E89" s="5" t="s">
        <v>16</v>
      </c>
      <c r="F89" s="5" t="s">
        <v>15</v>
      </c>
      <c r="G89" s="5" t="s">
        <v>14</v>
      </c>
      <c r="H89" s="5">
        <v>20</v>
      </c>
      <c r="I89" s="6">
        <v>8346.2680684743591</v>
      </c>
      <c r="J89" s="6">
        <v>34923.1295576505</v>
      </c>
      <c r="K89" s="6">
        <v>-4037.13403423718</v>
      </c>
      <c r="L89" s="6">
        <v>-17345.564778825199</v>
      </c>
      <c r="M89" s="5">
        <v>136</v>
      </c>
      <c r="N89" s="5">
        <v>116</v>
      </c>
    </row>
    <row r="90" spans="1:14" x14ac:dyDescent="0.25">
      <c r="A90" s="5">
        <v>79</v>
      </c>
      <c r="B90" s="5" t="s">
        <v>16</v>
      </c>
      <c r="C90" s="5" t="s">
        <v>16</v>
      </c>
      <c r="D90" s="5" t="s">
        <v>15</v>
      </c>
      <c r="E90" s="5" t="s">
        <v>15</v>
      </c>
      <c r="F90" s="5" t="s">
        <v>17</v>
      </c>
      <c r="G90" s="5" t="s">
        <v>14</v>
      </c>
      <c r="H90" s="5">
        <v>20</v>
      </c>
      <c r="I90" s="6">
        <v>8346.7940857327303</v>
      </c>
      <c r="J90" s="6">
        <v>35855.208420087198</v>
      </c>
      <c r="K90" s="6">
        <v>-4033.3970428663702</v>
      </c>
      <c r="L90" s="6">
        <v>-17807.604210043599</v>
      </c>
      <c r="M90" s="5">
        <v>140</v>
      </c>
      <c r="N90" s="5">
        <v>120</v>
      </c>
    </row>
    <row r="91" spans="1:14" x14ac:dyDescent="0.25">
      <c r="A91" s="5">
        <v>80</v>
      </c>
      <c r="B91" s="5" t="s">
        <v>17</v>
      </c>
      <c r="C91" s="5" t="s">
        <v>15</v>
      </c>
      <c r="D91" s="5" t="s">
        <v>17</v>
      </c>
      <c r="E91" s="5" t="s">
        <v>15</v>
      </c>
      <c r="F91" s="5" t="s">
        <v>17</v>
      </c>
      <c r="G91" s="5" t="s">
        <v>14</v>
      </c>
      <c r="H91" s="5">
        <v>20</v>
      </c>
      <c r="I91" s="6">
        <v>8347.9747585910609</v>
      </c>
      <c r="J91" s="6">
        <v>41117.824369172296</v>
      </c>
      <c r="K91" s="6">
        <v>-4113.9873792955304</v>
      </c>
      <c r="L91" s="6">
        <v>-20518.912184586199</v>
      </c>
      <c r="M91" s="5">
        <v>60</v>
      </c>
      <c r="N91" s="5">
        <v>40</v>
      </c>
    </row>
    <row r="92" spans="1:14" x14ac:dyDescent="0.25">
      <c r="A92" s="5">
        <v>81</v>
      </c>
      <c r="B92" s="5" t="s">
        <v>17</v>
      </c>
      <c r="C92" s="5" t="s">
        <v>16</v>
      </c>
      <c r="D92" s="5" t="s">
        <v>17</v>
      </c>
      <c r="E92" s="5" t="s">
        <v>15</v>
      </c>
      <c r="F92" s="5" t="s">
        <v>17</v>
      </c>
      <c r="G92" s="5" t="s">
        <v>14</v>
      </c>
      <c r="H92" s="5">
        <v>5</v>
      </c>
      <c r="I92" s="6">
        <v>8348.7957287734498</v>
      </c>
      <c r="J92" s="6">
        <v>41881.451352923403</v>
      </c>
      <c r="K92" s="6">
        <v>-4144.3978643867204</v>
      </c>
      <c r="L92" s="6">
        <v>-20915.725676461701</v>
      </c>
      <c r="M92" s="5">
        <v>30</v>
      </c>
      <c r="N92" s="5">
        <v>25</v>
      </c>
    </row>
    <row r="93" spans="1:14" x14ac:dyDescent="0.25">
      <c r="A93" s="5">
        <v>82</v>
      </c>
      <c r="B93" s="5" t="s">
        <v>17</v>
      </c>
      <c r="C93" s="5" t="s">
        <v>15</v>
      </c>
      <c r="D93" s="5" t="s">
        <v>15</v>
      </c>
      <c r="E93" s="5" t="s">
        <v>15</v>
      </c>
      <c r="F93" s="5" t="s">
        <v>17</v>
      </c>
      <c r="G93" s="5" t="s">
        <v>14</v>
      </c>
      <c r="H93" s="5">
        <v>80</v>
      </c>
      <c r="I93" s="6">
        <v>8349.6664541232003</v>
      </c>
      <c r="J93" s="6">
        <v>34304.711644195399</v>
      </c>
      <c r="K93" s="6">
        <v>-3944.8332270616002</v>
      </c>
      <c r="L93" s="6">
        <v>-16997.355822097699</v>
      </c>
      <c r="M93" s="5">
        <v>230</v>
      </c>
      <c r="N93" s="5">
        <v>155</v>
      </c>
    </row>
    <row r="94" spans="1:14" x14ac:dyDescent="0.25">
      <c r="A94" s="5">
        <v>83</v>
      </c>
      <c r="B94" s="5" t="s">
        <v>17</v>
      </c>
      <c r="C94" s="5" t="s">
        <v>17</v>
      </c>
      <c r="D94" s="5" t="s">
        <v>15</v>
      </c>
      <c r="E94" s="5" t="s">
        <v>16</v>
      </c>
      <c r="F94" s="5" t="s">
        <v>16</v>
      </c>
      <c r="G94" s="5" t="s">
        <v>14</v>
      </c>
      <c r="H94" s="5">
        <v>4</v>
      </c>
      <c r="I94" s="6">
        <v>8352.0984722909106</v>
      </c>
      <c r="J94" s="6">
        <v>38040.159467788202</v>
      </c>
      <c r="K94" s="6">
        <v>-4136.0492361454499</v>
      </c>
      <c r="L94" s="6">
        <v>-18984.079733894101</v>
      </c>
      <c r="M94" s="5">
        <v>40</v>
      </c>
      <c r="N94" s="5">
        <v>36</v>
      </c>
    </row>
    <row r="95" spans="1:14" x14ac:dyDescent="0.25">
      <c r="A95" s="5">
        <v>84</v>
      </c>
      <c r="B95" s="5" t="s">
        <v>17</v>
      </c>
      <c r="C95" s="5" t="s">
        <v>15</v>
      </c>
      <c r="D95" s="5" t="s">
        <v>16</v>
      </c>
      <c r="E95" s="5" t="s">
        <v>16</v>
      </c>
      <c r="F95" s="5" t="s">
        <v>16</v>
      </c>
      <c r="G95" s="5" t="s">
        <v>14</v>
      </c>
      <c r="H95" s="5">
        <v>4</v>
      </c>
      <c r="I95" s="6">
        <v>8352.7193137679697</v>
      </c>
      <c r="J95" s="6">
        <v>37575.347171319198</v>
      </c>
      <c r="K95" s="6">
        <v>-4124.3596568839903</v>
      </c>
      <c r="L95" s="6">
        <v>-18739.673585659599</v>
      </c>
      <c r="M95" s="5">
        <v>52</v>
      </c>
      <c r="N95" s="5">
        <v>48</v>
      </c>
    </row>
    <row r="96" spans="1:14" x14ac:dyDescent="0.25">
      <c r="A96" s="5">
        <v>85</v>
      </c>
      <c r="B96" s="5" t="s">
        <v>16</v>
      </c>
      <c r="C96" s="5" t="s">
        <v>16</v>
      </c>
      <c r="D96" s="5" t="s">
        <v>17</v>
      </c>
      <c r="E96" s="5" t="s">
        <v>15</v>
      </c>
      <c r="F96" s="5" t="s">
        <v>17</v>
      </c>
      <c r="G96" s="5" t="s">
        <v>14</v>
      </c>
      <c r="H96" s="5">
        <v>5</v>
      </c>
      <c r="I96" s="6">
        <v>8353.6868053767703</v>
      </c>
      <c r="J96" s="6">
        <v>41455.399548795198</v>
      </c>
      <c r="K96" s="6">
        <v>-4136.8434026883797</v>
      </c>
      <c r="L96" s="6">
        <v>-20692.699774397599</v>
      </c>
      <c r="M96" s="5">
        <v>40</v>
      </c>
      <c r="N96" s="5">
        <v>35</v>
      </c>
    </row>
    <row r="97" spans="1:14" x14ac:dyDescent="0.25">
      <c r="A97" s="5">
        <v>86</v>
      </c>
      <c r="B97" s="5" t="s">
        <v>16</v>
      </c>
      <c r="C97" s="5" t="s">
        <v>17</v>
      </c>
      <c r="D97" s="5" t="s">
        <v>15</v>
      </c>
      <c r="E97" s="5" t="s">
        <v>16</v>
      </c>
      <c r="F97" s="5" t="s">
        <v>16</v>
      </c>
      <c r="G97" s="5" t="s">
        <v>14</v>
      </c>
      <c r="H97" s="5">
        <v>4</v>
      </c>
      <c r="I97" s="6">
        <v>8354.6817355651892</v>
      </c>
      <c r="J97" s="6">
        <v>37809.751586387101</v>
      </c>
      <c r="K97" s="6">
        <v>-4133.3408677826001</v>
      </c>
      <c r="L97" s="6">
        <v>-18864.8757931935</v>
      </c>
      <c r="M97" s="5">
        <v>44</v>
      </c>
      <c r="N97" s="5">
        <v>40</v>
      </c>
    </row>
    <row r="98" spans="1:14" x14ac:dyDescent="0.25">
      <c r="A98" s="5">
        <v>87</v>
      </c>
      <c r="B98" s="5" t="s">
        <v>15</v>
      </c>
      <c r="C98" s="5" t="s">
        <v>15</v>
      </c>
      <c r="D98" s="5" t="s">
        <v>16</v>
      </c>
      <c r="E98" s="5" t="s">
        <v>16</v>
      </c>
      <c r="F98" s="5" t="s">
        <v>16</v>
      </c>
      <c r="G98" s="5" t="s">
        <v>14</v>
      </c>
      <c r="H98" s="5">
        <v>9</v>
      </c>
      <c r="I98" s="6">
        <v>8355.9738287420896</v>
      </c>
      <c r="J98" s="6">
        <v>36593.250332592201</v>
      </c>
      <c r="K98" s="6">
        <v>-4091.9869143710498</v>
      </c>
      <c r="L98" s="6">
        <v>-18219.6251662961</v>
      </c>
      <c r="M98" s="5">
        <v>86</v>
      </c>
      <c r="N98" s="5">
        <v>77</v>
      </c>
    </row>
    <row r="99" spans="1:14" x14ac:dyDescent="0.25">
      <c r="A99" s="5">
        <v>88</v>
      </c>
      <c r="B99" s="5" t="s">
        <v>15</v>
      </c>
      <c r="C99" s="5" t="s">
        <v>15</v>
      </c>
      <c r="D99" s="5" t="s">
        <v>17</v>
      </c>
      <c r="E99" s="5" t="s">
        <v>16</v>
      </c>
      <c r="F99" s="5" t="s">
        <v>15</v>
      </c>
      <c r="G99" s="5" t="s">
        <v>14</v>
      </c>
      <c r="H99" s="5">
        <v>20</v>
      </c>
      <c r="I99" s="6">
        <v>8356.7579335779792</v>
      </c>
      <c r="J99" s="6">
        <v>36948.882974143497</v>
      </c>
      <c r="K99" s="6">
        <v>-4042.3789667889901</v>
      </c>
      <c r="L99" s="6">
        <v>-18358.441487071799</v>
      </c>
      <c r="M99" s="5">
        <v>136</v>
      </c>
      <c r="N99" s="5">
        <v>116</v>
      </c>
    </row>
    <row r="100" spans="1:14" x14ac:dyDescent="0.25">
      <c r="A100" s="5">
        <v>89</v>
      </c>
      <c r="B100" s="5" t="s">
        <v>16</v>
      </c>
      <c r="C100" s="5" t="s">
        <v>15</v>
      </c>
      <c r="D100" s="5" t="s">
        <v>15</v>
      </c>
      <c r="E100" s="5" t="s">
        <v>15</v>
      </c>
      <c r="F100" s="5" t="s">
        <v>17</v>
      </c>
      <c r="G100" s="5" t="s">
        <v>14</v>
      </c>
      <c r="H100" s="5">
        <v>80</v>
      </c>
      <c r="I100" s="6">
        <v>8358.9060739065208</v>
      </c>
      <c r="J100" s="6">
        <v>33019.382646200997</v>
      </c>
      <c r="K100" s="6">
        <v>-3921.4530369532599</v>
      </c>
      <c r="L100" s="6">
        <v>-16326.6913231005</v>
      </c>
      <c r="M100" s="5">
        <v>258</v>
      </c>
      <c r="N100" s="5">
        <v>183</v>
      </c>
    </row>
    <row r="101" spans="1:14" x14ac:dyDescent="0.25">
      <c r="A101" s="5">
        <v>90</v>
      </c>
      <c r="B101" s="5" t="s">
        <v>16</v>
      </c>
      <c r="C101" s="5" t="s">
        <v>15</v>
      </c>
      <c r="D101" s="5" t="s">
        <v>16</v>
      </c>
      <c r="E101" s="5" t="s">
        <v>16</v>
      </c>
      <c r="F101" s="5" t="s">
        <v>16</v>
      </c>
      <c r="G101" s="5" t="s">
        <v>14</v>
      </c>
      <c r="H101" s="5">
        <v>4</v>
      </c>
      <c r="I101" s="6">
        <v>8359.7641371587506</v>
      </c>
      <c r="J101" s="6">
        <v>36934.413571302903</v>
      </c>
      <c r="K101" s="6">
        <v>-4123.8820685793698</v>
      </c>
      <c r="L101" s="6">
        <v>-18415.2067856514</v>
      </c>
      <c r="M101" s="5">
        <v>56</v>
      </c>
      <c r="N101" s="5">
        <v>52</v>
      </c>
    </row>
    <row r="102" spans="1:14" x14ac:dyDescent="0.25">
      <c r="A102" s="5">
        <v>91</v>
      </c>
      <c r="B102" s="5" t="s">
        <v>15</v>
      </c>
      <c r="C102" s="5" t="s">
        <v>15</v>
      </c>
      <c r="D102" s="5" t="s">
        <v>15</v>
      </c>
      <c r="E102" s="5" t="s">
        <v>16</v>
      </c>
      <c r="F102" s="5" t="s">
        <v>15</v>
      </c>
      <c r="G102" s="5" t="s">
        <v>14</v>
      </c>
      <c r="H102" s="5">
        <v>64</v>
      </c>
      <c r="I102" s="6">
        <v>8361.1967177460101</v>
      </c>
      <c r="J102" s="6">
        <v>26408.0434739476</v>
      </c>
      <c r="K102" s="6">
        <v>-3753.5983588730101</v>
      </c>
      <c r="L102" s="6">
        <v>-12841.0217369738</v>
      </c>
      <c r="M102" s="5">
        <v>427</v>
      </c>
      <c r="N102" s="5">
        <v>363</v>
      </c>
    </row>
    <row r="103" spans="1:14" x14ac:dyDescent="0.25">
      <c r="A103" s="5">
        <v>92</v>
      </c>
      <c r="B103" s="5" t="s">
        <v>16</v>
      </c>
      <c r="C103" s="5" t="s">
        <v>15</v>
      </c>
      <c r="D103" s="5" t="s">
        <v>15</v>
      </c>
      <c r="E103" s="5" t="s">
        <v>16</v>
      </c>
      <c r="F103" s="5" t="s">
        <v>15</v>
      </c>
      <c r="G103" s="5" t="s">
        <v>14</v>
      </c>
      <c r="H103" s="5">
        <v>64</v>
      </c>
      <c r="I103" s="6">
        <v>8361.1967177460101</v>
      </c>
      <c r="J103" s="6">
        <v>26408.0434739476</v>
      </c>
      <c r="K103" s="6">
        <v>-3753.5983588730101</v>
      </c>
      <c r="L103" s="6">
        <v>-12841.0217369738</v>
      </c>
      <c r="M103" s="5">
        <v>427</v>
      </c>
      <c r="N103" s="5">
        <v>363</v>
      </c>
    </row>
    <row r="104" spans="1:14" x14ac:dyDescent="0.25">
      <c r="A104" s="5">
        <v>93</v>
      </c>
      <c r="B104" s="5" t="s">
        <v>17</v>
      </c>
      <c r="C104" s="5" t="s">
        <v>15</v>
      </c>
      <c r="D104" s="5" t="s">
        <v>15</v>
      </c>
      <c r="E104" s="5" t="s">
        <v>16</v>
      </c>
      <c r="F104" s="5" t="s">
        <v>15</v>
      </c>
      <c r="G104" s="5" t="s">
        <v>14</v>
      </c>
      <c r="H104" s="5">
        <v>64</v>
      </c>
      <c r="I104" s="6">
        <v>8361.1967177460101</v>
      </c>
      <c r="J104" s="6">
        <v>26408.0434739476</v>
      </c>
      <c r="K104" s="6">
        <v>-3753.5983588730101</v>
      </c>
      <c r="L104" s="6">
        <v>-12841.0217369738</v>
      </c>
      <c r="M104" s="5">
        <v>427</v>
      </c>
      <c r="N104" s="5">
        <v>363</v>
      </c>
    </row>
    <row r="105" spans="1:14" x14ac:dyDescent="0.25">
      <c r="A105" s="5">
        <v>94</v>
      </c>
      <c r="B105" s="5" t="s">
        <v>17</v>
      </c>
      <c r="C105" s="5" t="s">
        <v>15</v>
      </c>
      <c r="D105" s="5" t="s">
        <v>17</v>
      </c>
      <c r="E105" s="5" t="s">
        <v>16</v>
      </c>
      <c r="F105" s="5" t="s">
        <v>15</v>
      </c>
      <c r="G105" s="5" t="s">
        <v>14</v>
      </c>
      <c r="H105" s="5">
        <v>16</v>
      </c>
      <c r="I105" s="6">
        <v>8361.4723369403891</v>
      </c>
      <c r="J105" s="6">
        <v>37531.0479224765</v>
      </c>
      <c r="K105" s="6">
        <v>-4068.7361684702</v>
      </c>
      <c r="L105" s="6">
        <v>-18669.523961238199</v>
      </c>
      <c r="M105" s="5">
        <v>112</v>
      </c>
      <c r="N105" s="5">
        <v>96</v>
      </c>
    </row>
    <row r="106" spans="1:14" x14ac:dyDescent="0.25">
      <c r="A106" s="5">
        <v>95</v>
      </c>
      <c r="B106" s="5" t="s">
        <v>17</v>
      </c>
      <c r="C106" s="5" t="s">
        <v>17</v>
      </c>
      <c r="D106" s="5" t="s">
        <v>16</v>
      </c>
      <c r="E106" s="5" t="s">
        <v>15</v>
      </c>
      <c r="F106" s="5" t="s">
        <v>17</v>
      </c>
      <c r="G106" s="5" t="s">
        <v>14</v>
      </c>
      <c r="H106" s="5">
        <v>5</v>
      </c>
      <c r="I106" s="6">
        <v>8364.7252245725304</v>
      </c>
      <c r="J106" s="6">
        <v>40974.428478547103</v>
      </c>
      <c r="K106" s="6">
        <v>-4152.3626122862697</v>
      </c>
      <c r="L106" s="6">
        <v>-20462.2142392735</v>
      </c>
      <c r="M106" s="5">
        <v>30</v>
      </c>
      <c r="N106" s="5">
        <v>25</v>
      </c>
    </row>
    <row r="107" spans="1:14" x14ac:dyDescent="0.25">
      <c r="A107" s="5">
        <v>96</v>
      </c>
      <c r="B107" s="5" t="s">
        <v>16</v>
      </c>
      <c r="C107" s="5" t="s">
        <v>16</v>
      </c>
      <c r="D107" s="5" t="s">
        <v>17</v>
      </c>
      <c r="E107" s="5" t="s">
        <v>16</v>
      </c>
      <c r="F107" s="5" t="s">
        <v>15</v>
      </c>
      <c r="G107" s="5" t="s">
        <v>14</v>
      </c>
      <c r="H107" s="5">
        <v>4</v>
      </c>
      <c r="I107" s="6">
        <v>8365.5892615414596</v>
      </c>
      <c r="J107" s="6">
        <v>38833.643688112497</v>
      </c>
      <c r="K107" s="6">
        <v>-4141.7946307707298</v>
      </c>
      <c r="L107" s="6">
        <v>-19379.821844056201</v>
      </c>
      <c r="M107" s="5">
        <v>41</v>
      </c>
      <c r="N107" s="5">
        <v>37</v>
      </c>
    </row>
    <row r="108" spans="1:14" x14ac:dyDescent="0.25">
      <c r="A108" s="5">
        <v>97</v>
      </c>
      <c r="B108" s="5" t="s">
        <v>17</v>
      </c>
      <c r="C108" s="5" t="s">
        <v>16</v>
      </c>
      <c r="D108" s="5" t="s">
        <v>17</v>
      </c>
      <c r="E108" s="5" t="s">
        <v>16</v>
      </c>
      <c r="F108" s="5" t="s">
        <v>15</v>
      </c>
      <c r="G108" s="5" t="s">
        <v>14</v>
      </c>
      <c r="H108" s="5">
        <v>4</v>
      </c>
      <c r="I108" s="6">
        <v>8366.3799088912601</v>
      </c>
      <c r="J108" s="6">
        <v>38857.011572124196</v>
      </c>
      <c r="K108" s="6">
        <v>-4143.1899544456301</v>
      </c>
      <c r="L108" s="6">
        <v>-19392.505786062098</v>
      </c>
      <c r="M108" s="5">
        <v>40</v>
      </c>
      <c r="N108" s="5">
        <v>36</v>
      </c>
    </row>
    <row r="109" spans="1:14" x14ac:dyDescent="0.25">
      <c r="A109" s="5">
        <v>98</v>
      </c>
      <c r="B109" s="5" t="s">
        <v>15</v>
      </c>
      <c r="C109" s="5" t="s">
        <v>15</v>
      </c>
      <c r="D109" s="5" t="s">
        <v>17</v>
      </c>
      <c r="E109" s="5" t="s">
        <v>15</v>
      </c>
      <c r="F109" s="5" t="s">
        <v>17</v>
      </c>
      <c r="G109" s="5" t="s">
        <v>14</v>
      </c>
      <c r="H109" s="5">
        <v>42</v>
      </c>
      <c r="I109" s="6">
        <v>8366.4804859641808</v>
      </c>
      <c r="J109" s="6">
        <v>39890.325380428803</v>
      </c>
      <c r="K109" s="6">
        <v>-4069.24024298209</v>
      </c>
      <c r="L109" s="6">
        <v>-19867.162690214402</v>
      </c>
      <c r="M109" s="5">
        <v>114</v>
      </c>
      <c r="N109" s="5">
        <v>78</v>
      </c>
    </row>
    <row r="110" spans="1:14" x14ac:dyDescent="0.25">
      <c r="A110" s="5">
        <v>99</v>
      </c>
      <c r="B110" s="5" t="s">
        <v>15</v>
      </c>
      <c r="C110" s="5" t="s">
        <v>17</v>
      </c>
      <c r="D110" s="5" t="s">
        <v>15</v>
      </c>
      <c r="E110" s="5" t="s">
        <v>16</v>
      </c>
      <c r="F110" s="5" t="s">
        <v>16</v>
      </c>
      <c r="G110" s="5" t="s">
        <v>14</v>
      </c>
      <c r="H110" s="5">
        <v>9</v>
      </c>
      <c r="I110" s="6">
        <v>8366.7222420007602</v>
      </c>
      <c r="J110" s="6">
        <v>37276.004293360398</v>
      </c>
      <c r="K110" s="6">
        <v>-4113.3611210003801</v>
      </c>
      <c r="L110" s="6">
        <v>-18577.002146680199</v>
      </c>
      <c r="M110" s="5">
        <v>70</v>
      </c>
      <c r="N110" s="5">
        <v>61</v>
      </c>
    </row>
    <row r="111" spans="1:14" x14ac:dyDescent="0.25">
      <c r="A111" s="5">
        <v>100</v>
      </c>
      <c r="B111" s="5" t="s">
        <v>16</v>
      </c>
      <c r="C111" s="5" t="s">
        <v>15</v>
      </c>
      <c r="D111" s="5" t="s">
        <v>17</v>
      </c>
      <c r="E111" s="5" t="s">
        <v>16</v>
      </c>
      <c r="F111" s="5" t="s">
        <v>15</v>
      </c>
      <c r="G111" s="5" t="s">
        <v>14</v>
      </c>
      <c r="H111" s="5">
        <v>16</v>
      </c>
      <c r="I111" s="6">
        <v>8367.4514634157604</v>
      </c>
      <c r="J111" s="6">
        <v>37182.142224272102</v>
      </c>
      <c r="K111" s="6">
        <v>-4067.7257317078802</v>
      </c>
      <c r="L111" s="6">
        <v>-18491.071112136</v>
      </c>
      <c r="M111" s="5">
        <v>116</v>
      </c>
      <c r="N111" s="5">
        <v>100</v>
      </c>
    </row>
    <row r="112" spans="1:14" x14ac:dyDescent="0.25">
      <c r="A112" s="5">
        <v>101</v>
      </c>
      <c r="B112" s="5" t="s">
        <v>16</v>
      </c>
      <c r="C112" s="5" t="s">
        <v>15</v>
      </c>
      <c r="D112" s="5" t="s">
        <v>17</v>
      </c>
      <c r="E112" s="5" t="s">
        <v>15</v>
      </c>
      <c r="F112" s="5" t="s">
        <v>17</v>
      </c>
      <c r="G112" s="5" t="s">
        <v>14</v>
      </c>
      <c r="H112" s="5">
        <v>20</v>
      </c>
      <c r="I112" s="6">
        <v>8368.1553196413097</v>
      </c>
      <c r="J112" s="6">
        <v>40000.952450904602</v>
      </c>
      <c r="K112" s="6">
        <v>-4102.0776598206503</v>
      </c>
      <c r="L112" s="6">
        <v>-19938.476225452301</v>
      </c>
      <c r="M112" s="5">
        <v>82</v>
      </c>
      <c r="N112" s="5">
        <v>62</v>
      </c>
    </row>
    <row r="113" spans="1:14" x14ac:dyDescent="0.25">
      <c r="A113" s="5">
        <v>102</v>
      </c>
      <c r="B113" s="5" t="s">
        <v>15</v>
      </c>
      <c r="C113" s="5" t="s">
        <v>16</v>
      </c>
      <c r="D113" s="5" t="s">
        <v>17</v>
      </c>
      <c r="E113" s="5" t="s">
        <v>16</v>
      </c>
      <c r="F113" s="5" t="s">
        <v>15</v>
      </c>
      <c r="G113" s="5" t="s">
        <v>14</v>
      </c>
      <c r="H113" s="5">
        <v>6</v>
      </c>
      <c r="I113" s="6">
        <v>8368.9604744468797</v>
      </c>
      <c r="J113" s="6">
        <v>38060.719607588202</v>
      </c>
      <c r="K113" s="6">
        <v>-4128.4802372234399</v>
      </c>
      <c r="L113" s="6">
        <v>-18980.359803794101</v>
      </c>
      <c r="M113" s="5">
        <v>56</v>
      </c>
      <c r="N113" s="5">
        <v>50</v>
      </c>
    </row>
    <row r="114" spans="1:14" x14ac:dyDescent="0.25">
      <c r="A114" s="5">
        <v>103</v>
      </c>
      <c r="B114" s="5" t="s">
        <v>15</v>
      </c>
      <c r="C114" s="5" t="s">
        <v>16</v>
      </c>
      <c r="D114" s="5" t="s">
        <v>16</v>
      </c>
      <c r="E114" s="5" t="s">
        <v>15</v>
      </c>
      <c r="F114" s="5" t="s">
        <v>17</v>
      </c>
      <c r="G114" s="5" t="s">
        <v>14</v>
      </c>
      <c r="H114" s="5">
        <v>15</v>
      </c>
      <c r="I114" s="6">
        <v>8369.0424586835306</v>
      </c>
      <c r="J114" s="6">
        <v>38687.968847414399</v>
      </c>
      <c r="K114" s="6">
        <v>-4090.5212293417599</v>
      </c>
      <c r="L114" s="6">
        <v>-19262.984423707199</v>
      </c>
      <c r="M114" s="5">
        <v>94</v>
      </c>
      <c r="N114" s="5">
        <v>81</v>
      </c>
    </row>
    <row r="115" spans="1:14" x14ac:dyDescent="0.25">
      <c r="A115" s="5">
        <v>104</v>
      </c>
      <c r="B115" s="5" t="s">
        <v>16</v>
      </c>
      <c r="C115" s="5" t="s">
        <v>17</v>
      </c>
      <c r="D115" s="5" t="s">
        <v>16</v>
      </c>
      <c r="E115" s="5" t="s">
        <v>15</v>
      </c>
      <c r="F115" s="5" t="s">
        <v>17</v>
      </c>
      <c r="G115" s="5" t="s">
        <v>14</v>
      </c>
      <c r="H115" s="5">
        <v>5</v>
      </c>
      <c r="I115" s="6">
        <v>8371.3769091317008</v>
      </c>
      <c r="J115" s="6">
        <v>40344.395360079798</v>
      </c>
      <c r="K115" s="6">
        <v>-4145.6884545658504</v>
      </c>
      <c r="L115" s="6">
        <v>-20137.197680039899</v>
      </c>
      <c r="M115" s="5">
        <v>40</v>
      </c>
      <c r="N115" s="5">
        <v>35</v>
      </c>
    </row>
    <row r="116" spans="1:14" x14ac:dyDescent="0.25">
      <c r="A116" s="5">
        <v>105</v>
      </c>
      <c r="B116" s="5" t="s">
        <v>15</v>
      </c>
      <c r="C116" s="5" t="s">
        <v>17</v>
      </c>
      <c r="D116" s="5" t="s">
        <v>16</v>
      </c>
      <c r="E116" s="5" t="s">
        <v>16</v>
      </c>
      <c r="F116" s="5" t="s">
        <v>15</v>
      </c>
      <c r="G116" s="5" t="s">
        <v>14</v>
      </c>
      <c r="H116" s="5">
        <v>6</v>
      </c>
      <c r="I116" s="6">
        <v>8372.2504997531105</v>
      </c>
      <c r="J116" s="6">
        <v>37284.480808117201</v>
      </c>
      <c r="K116" s="6">
        <v>-4130.1252498765498</v>
      </c>
      <c r="L116" s="6">
        <v>-18592.240404058601</v>
      </c>
      <c r="M116" s="5">
        <v>56</v>
      </c>
      <c r="N116" s="5">
        <v>50</v>
      </c>
    </row>
    <row r="117" spans="1:14" x14ac:dyDescent="0.25">
      <c r="A117" s="5">
        <v>106</v>
      </c>
      <c r="B117" s="5" t="s">
        <v>16</v>
      </c>
      <c r="C117" s="5" t="s">
        <v>17</v>
      </c>
      <c r="D117" s="5" t="s">
        <v>16</v>
      </c>
      <c r="E117" s="5" t="s">
        <v>16</v>
      </c>
      <c r="F117" s="5" t="s">
        <v>15</v>
      </c>
      <c r="G117" s="5" t="s">
        <v>14</v>
      </c>
      <c r="H117" s="5">
        <v>4</v>
      </c>
      <c r="I117" s="6">
        <v>8372.3123631915896</v>
      </c>
      <c r="J117" s="6">
        <v>37674.4536869601</v>
      </c>
      <c r="K117" s="6">
        <v>-4145.1561815958003</v>
      </c>
      <c r="L117" s="6">
        <v>-18800.226843480101</v>
      </c>
      <c r="M117" s="5">
        <v>41</v>
      </c>
      <c r="N117" s="5">
        <v>37</v>
      </c>
    </row>
    <row r="118" spans="1:14" x14ac:dyDescent="0.25">
      <c r="A118" s="5">
        <v>107</v>
      </c>
      <c r="B118" s="5" t="s">
        <v>17</v>
      </c>
      <c r="C118" s="5" t="s">
        <v>17</v>
      </c>
      <c r="D118" s="5" t="s">
        <v>16</v>
      </c>
      <c r="E118" s="5" t="s">
        <v>16</v>
      </c>
      <c r="F118" s="5" t="s">
        <v>15</v>
      </c>
      <c r="G118" s="5" t="s">
        <v>14</v>
      </c>
      <c r="H118" s="5">
        <v>4</v>
      </c>
      <c r="I118" s="6">
        <v>8372.6202840199003</v>
      </c>
      <c r="J118" s="6">
        <v>37827.975660007804</v>
      </c>
      <c r="K118" s="6">
        <v>-4146.3101420099501</v>
      </c>
      <c r="L118" s="6">
        <v>-18877.987830003902</v>
      </c>
      <c r="M118" s="5">
        <v>40</v>
      </c>
      <c r="N118" s="5">
        <v>36</v>
      </c>
    </row>
    <row r="119" spans="1:14" x14ac:dyDescent="0.25">
      <c r="A119" s="5">
        <v>108</v>
      </c>
      <c r="B119" s="5" t="s">
        <v>15</v>
      </c>
      <c r="C119" s="5" t="s">
        <v>16</v>
      </c>
      <c r="D119" s="5" t="s">
        <v>15</v>
      </c>
      <c r="E119" s="5" t="s">
        <v>15</v>
      </c>
      <c r="F119" s="5" t="s">
        <v>17</v>
      </c>
      <c r="G119" s="5" t="s">
        <v>14</v>
      </c>
      <c r="H119" s="5">
        <v>41</v>
      </c>
      <c r="I119" s="6">
        <v>8374.3509196812302</v>
      </c>
      <c r="J119" s="6">
        <v>35052.0051394814</v>
      </c>
      <c r="K119" s="6">
        <v>-4009.1754598406201</v>
      </c>
      <c r="L119" s="6">
        <v>-17381.0025697407</v>
      </c>
      <c r="M119" s="5">
        <v>178</v>
      </c>
      <c r="N119" s="5">
        <v>145</v>
      </c>
    </row>
    <row r="120" spans="1:14" x14ac:dyDescent="0.25">
      <c r="A120" s="5">
        <v>109</v>
      </c>
      <c r="B120" s="5" t="s">
        <v>15</v>
      </c>
      <c r="C120" s="5" t="s">
        <v>16</v>
      </c>
      <c r="D120" s="5" t="s">
        <v>17</v>
      </c>
      <c r="E120" s="5" t="s">
        <v>15</v>
      </c>
      <c r="F120" s="5" t="s">
        <v>17</v>
      </c>
      <c r="G120" s="5" t="s">
        <v>14</v>
      </c>
      <c r="H120" s="5">
        <v>15</v>
      </c>
      <c r="I120" s="6">
        <v>8375.2042046718598</v>
      </c>
      <c r="J120" s="6">
        <v>40613.454352824599</v>
      </c>
      <c r="K120" s="6">
        <v>-4119.6021023359299</v>
      </c>
      <c r="L120" s="6">
        <v>-20251.7271764123</v>
      </c>
      <c r="M120" s="5">
        <v>68</v>
      </c>
      <c r="N120" s="5">
        <v>55</v>
      </c>
    </row>
    <row r="121" spans="1:14" x14ac:dyDescent="0.25">
      <c r="A121" s="5">
        <v>110</v>
      </c>
      <c r="B121" s="5" t="s">
        <v>17</v>
      </c>
      <c r="C121" s="5" t="s">
        <v>15</v>
      </c>
      <c r="D121" s="5" t="s">
        <v>17</v>
      </c>
      <c r="E121" s="5" t="s">
        <v>16</v>
      </c>
      <c r="F121" s="5" t="s">
        <v>16</v>
      </c>
      <c r="G121" s="5" t="s">
        <v>14</v>
      </c>
      <c r="H121" s="5">
        <v>4</v>
      </c>
      <c r="I121" s="6">
        <v>8375.3888772959108</v>
      </c>
      <c r="J121" s="6">
        <v>39555.486031752</v>
      </c>
      <c r="K121" s="6">
        <v>-4147.6944386479599</v>
      </c>
      <c r="L121" s="6">
        <v>-19741.743015876</v>
      </c>
      <c r="M121" s="5">
        <v>40</v>
      </c>
      <c r="N121" s="5">
        <v>36</v>
      </c>
    </row>
    <row r="122" spans="1:14" x14ac:dyDescent="0.25">
      <c r="A122" s="5">
        <v>111</v>
      </c>
      <c r="B122" s="5" t="s">
        <v>15</v>
      </c>
      <c r="C122" s="5" t="s">
        <v>15</v>
      </c>
      <c r="D122" s="5" t="s">
        <v>15</v>
      </c>
      <c r="E122" s="5" t="s">
        <v>15</v>
      </c>
      <c r="F122" s="5" t="s">
        <v>17</v>
      </c>
      <c r="G122" s="5" t="s">
        <v>14</v>
      </c>
      <c r="H122" s="5">
        <v>112</v>
      </c>
      <c r="I122" s="6">
        <v>8379.3994454955191</v>
      </c>
      <c r="J122" s="6">
        <v>32813.699339491897</v>
      </c>
      <c r="K122" s="6">
        <v>-3885.69972274776</v>
      </c>
      <c r="L122" s="6">
        <v>-16198.8496697459</v>
      </c>
      <c r="M122" s="5">
        <v>304</v>
      </c>
      <c r="N122" s="5">
        <v>208</v>
      </c>
    </row>
    <row r="123" spans="1:14" x14ac:dyDescent="0.25">
      <c r="A123" s="5">
        <v>112</v>
      </c>
      <c r="B123" s="5" t="s">
        <v>16</v>
      </c>
      <c r="C123" s="5" t="s">
        <v>15</v>
      </c>
      <c r="D123" s="5" t="s">
        <v>17</v>
      </c>
      <c r="E123" s="5" t="s">
        <v>16</v>
      </c>
      <c r="F123" s="5" t="s">
        <v>16</v>
      </c>
      <c r="G123" s="5" t="s">
        <v>14</v>
      </c>
      <c r="H123" s="5">
        <v>4</v>
      </c>
      <c r="I123" s="6">
        <v>8380.6341580330409</v>
      </c>
      <c r="J123" s="6">
        <v>39106.244885300897</v>
      </c>
      <c r="K123" s="6">
        <v>-4146.3170790165204</v>
      </c>
      <c r="L123" s="6">
        <v>-19513.1224426505</v>
      </c>
      <c r="M123" s="5">
        <v>44</v>
      </c>
      <c r="N123" s="5">
        <v>40</v>
      </c>
    </row>
    <row r="124" spans="1:14" x14ac:dyDescent="0.25">
      <c r="A124" s="5">
        <v>113</v>
      </c>
      <c r="B124" s="5" t="s">
        <v>15</v>
      </c>
      <c r="C124" s="5" t="s">
        <v>15</v>
      </c>
      <c r="D124" s="5" t="s">
        <v>17</v>
      </c>
      <c r="E124" s="5" t="s">
        <v>16</v>
      </c>
      <c r="F124" s="5" t="s">
        <v>16</v>
      </c>
      <c r="G124" s="5" t="s">
        <v>14</v>
      </c>
      <c r="H124" s="5">
        <v>9</v>
      </c>
      <c r="I124" s="6">
        <v>8381.0806266798809</v>
      </c>
      <c r="J124" s="6">
        <v>38715.958077182702</v>
      </c>
      <c r="K124" s="6">
        <v>-4119.5403133399404</v>
      </c>
      <c r="L124" s="6">
        <v>-19295.979038591398</v>
      </c>
      <c r="M124" s="5">
        <v>71</v>
      </c>
      <c r="N124" s="5">
        <v>62</v>
      </c>
    </row>
    <row r="125" spans="1:14" x14ac:dyDescent="0.25">
      <c r="A125" s="5">
        <v>114</v>
      </c>
      <c r="B125" s="5" t="s">
        <v>17</v>
      </c>
      <c r="C125" s="5" t="s">
        <v>17</v>
      </c>
      <c r="D125" s="5" t="s">
        <v>15</v>
      </c>
      <c r="E125" s="5" t="s">
        <v>15</v>
      </c>
      <c r="F125" s="5" t="s">
        <v>17</v>
      </c>
      <c r="G125" s="5" t="s">
        <v>14</v>
      </c>
      <c r="H125" s="5">
        <v>20</v>
      </c>
      <c r="I125" s="6">
        <v>8382.5748255570907</v>
      </c>
      <c r="J125" s="6">
        <v>39794.110338937899</v>
      </c>
      <c r="K125" s="6">
        <v>-4131.2874127785399</v>
      </c>
      <c r="L125" s="6">
        <v>-19857.055169468898</v>
      </c>
      <c r="M125" s="5">
        <v>60</v>
      </c>
      <c r="N125" s="5">
        <v>40</v>
      </c>
    </row>
    <row r="126" spans="1:14" x14ac:dyDescent="0.25">
      <c r="A126" s="5">
        <v>115</v>
      </c>
      <c r="B126" s="5" t="s">
        <v>15</v>
      </c>
      <c r="C126" s="5" t="s">
        <v>17</v>
      </c>
      <c r="D126" s="5" t="s">
        <v>16</v>
      </c>
      <c r="E126" s="5" t="s">
        <v>15</v>
      </c>
      <c r="F126" s="5" t="s">
        <v>17</v>
      </c>
      <c r="G126" s="5" t="s">
        <v>14</v>
      </c>
      <c r="H126" s="5">
        <v>15</v>
      </c>
      <c r="I126" s="6">
        <v>8386.1000307484192</v>
      </c>
      <c r="J126" s="6">
        <v>40224.526712553001</v>
      </c>
      <c r="K126" s="6">
        <v>-4126.0500153742096</v>
      </c>
      <c r="L126" s="6">
        <v>-20058.2633562765</v>
      </c>
      <c r="M126" s="5">
        <v>67</v>
      </c>
      <c r="N126" s="5">
        <v>54</v>
      </c>
    </row>
    <row r="127" spans="1:14" x14ac:dyDescent="0.25">
      <c r="A127" s="5">
        <v>116</v>
      </c>
      <c r="B127" s="5" t="s">
        <v>17</v>
      </c>
      <c r="C127" s="5" t="s">
        <v>17</v>
      </c>
      <c r="D127" s="5" t="s">
        <v>17</v>
      </c>
      <c r="E127" s="5" t="s">
        <v>15</v>
      </c>
      <c r="F127" s="5" t="s">
        <v>17</v>
      </c>
      <c r="G127" s="5" t="s">
        <v>14</v>
      </c>
      <c r="H127" s="5">
        <v>5</v>
      </c>
      <c r="I127" s="6">
        <v>8390.8825773395092</v>
      </c>
      <c r="J127" s="6">
        <v>42539.282378707903</v>
      </c>
      <c r="K127" s="6">
        <v>-4180.4412886697501</v>
      </c>
      <c r="L127" s="6">
        <v>-21259.641189353999</v>
      </c>
      <c r="M127" s="5">
        <v>15</v>
      </c>
      <c r="N127" s="5">
        <v>10</v>
      </c>
    </row>
    <row r="128" spans="1:14" x14ac:dyDescent="0.25">
      <c r="A128" s="5">
        <v>117</v>
      </c>
      <c r="B128" s="5" t="s">
        <v>16</v>
      </c>
      <c r="C128" s="5" t="s">
        <v>17</v>
      </c>
      <c r="D128" s="5" t="s">
        <v>15</v>
      </c>
      <c r="E128" s="5" t="s">
        <v>15</v>
      </c>
      <c r="F128" s="5" t="s">
        <v>17</v>
      </c>
      <c r="G128" s="5" t="s">
        <v>14</v>
      </c>
      <c r="H128" s="5">
        <v>20</v>
      </c>
      <c r="I128" s="6">
        <v>8393.5194040576207</v>
      </c>
      <c r="J128" s="6">
        <v>39085.161032583201</v>
      </c>
      <c r="K128" s="6">
        <v>-4115.7597020288104</v>
      </c>
      <c r="L128" s="6">
        <v>-19481.5805162916</v>
      </c>
      <c r="M128" s="5">
        <v>81</v>
      </c>
      <c r="N128" s="5">
        <v>61</v>
      </c>
    </row>
    <row r="129" spans="1:14" x14ac:dyDescent="0.25">
      <c r="A129" s="5">
        <v>118</v>
      </c>
      <c r="B129" s="5" t="s">
        <v>16</v>
      </c>
      <c r="C129" s="5" t="s">
        <v>17</v>
      </c>
      <c r="D129" s="5" t="s">
        <v>17</v>
      </c>
      <c r="E129" s="5" t="s">
        <v>15</v>
      </c>
      <c r="F129" s="5" t="s">
        <v>17</v>
      </c>
      <c r="G129" s="5" t="s">
        <v>14</v>
      </c>
      <c r="H129" s="5">
        <v>5</v>
      </c>
      <c r="I129" s="6">
        <v>8395.3865747745294</v>
      </c>
      <c r="J129" s="6">
        <v>42023.351741683597</v>
      </c>
      <c r="K129" s="6">
        <v>-4172.6932873872702</v>
      </c>
      <c r="L129" s="6">
        <v>-20991.675870841798</v>
      </c>
      <c r="M129" s="5">
        <v>25</v>
      </c>
      <c r="N129" s="5">
        <v>20</v>
      </c>
    </row>
    <row r="130" spans="1:14" x14ac:dyDescent="0.25">
      <c r="A130" s="5">
        <v>119</v>
      </c>
      <c r="B130" s="5" t="s">
        <v>15</v>
      </c>
      <c r="C130" s="5" t="s">
        <v>17</v>
      </c>
      <c r="D130" s="5" t="s">
        <v>17</v>
      </c>
      <c r="E130" s="5" t="s">
        <v>15</v>
      </c>
      <c r="F130" s="5" t="s">
        <v>17</v>
      </c>
      <c r="G130" s="5" t="s">
        <v>14</v>
      </c>
      <c r="H130" s="5">
        <v>15</v>
      </c>
      <c r="I130" s="6">
        <v>8404.4378921820498</v>
      </c>
      <c r="J130" s="6">
        <v>41908.334396138998</v>
      </c>
      <c r="K130" s="6">
        <v>-4161.2189460910304</v>
      </c>
      <c r="L130" s="6">
        <v>-20926.167198069499</v>
      </c>
      <c r="M130" s="5">
        <v>41</v>
      </c>
      <c r="N130" s="5">
        <v>28</v>
      </c>
    </row>
    <row r="131" spans="1:14" x14ac:dyDescent="0.25">
      <c r="A131" s="5">
        <v>120</v>
      </c>
      <c r="B131" s="5" t="s">
        <v>16</v>
      </c>
      <c r="C131" s="5" t="s">
        <v>15</v>
      </c>
      <c r="D131" s="5" t="s">
        <v>15</v>
      </c>
      <c r="E131" s="5" t="s">
        <v>16</v>
      </c>
      <c r="F131" s="5" t="s">
        <v>17</v>
      </c>
      <c r="G131" s="5" t="s">
        <v>14</v>
      </c>
      <c r="H131" s="5">
        <v>16</v>
      </c>
      <c r="I131" s="6">
        <v>8405.1468164443704</v>
      </c>
      <c r="J131" s="6">
        <v>35591.163454855603</v>
      </c>
      <c r="K131" s="6">
        <v>-4082.5734082221902</v>
      </c>
      <c r="L131" s="6">
        <v>-17691.581727427802</v>
      </c>
      <c r="M131" s="5">
        <v>120</v>
      </c>
      <c r="N131" s="5">
        <v>104</v>
      </c>
    </row>
    <row r="132" spans="1:14" x14ac:dyDescent="0.25">
      <c r="A132" s="5">
        <v>121</v>
      </c>
      <c r="B132" s="5" t="s">
        <v>17</v>
      </c>
      <c r="C132" s="5" t="s">
        <v>15</v>
      </c>
      <c r="D132" s="5" t="s">
        <v>15</v>
      </c>
      <c r="E132" s="5" t="s">
        <v>16</v>
      </c>
      <c r="F132" s="5" t="s">
        <v>17</v>
      </c>
      <c r="G132" s="5" t="s">
        <v>14</v>
      </c>
      <c r="H132" s="5">
        <v>16</v>
      </c>
      <c r="I132" s="6">
        <v>8408.0806973099097</v>
      </c>
      <c r="J132" s="6">
        <v>36599.744817703402</v>
      </c>
      <c r="K132" s="6">
        <v>-4092.0403486549499</v>
      </c>
      <c r="L132" s="6">
        <v>-18203.872408851701</v>
      </c>
      <c r="M132" s="5">
        <v>112</v>
      </c>
      <c r="N132" s="5">
        <v>96</v>
      </c>
    </row>
    <row r="133" spans="1:14" x14ac:dyDescent="0.25">
      <c r="A133" s="5">
        <v>122</v>
      </c>
      <c r="B133" s="5" t="s">
        <v>15</v>
      </c>
      <c r="C133" s="5" t="s">
        <v>17</v>
      </c>
      <c r="D133" s="5" t="s">
        <v>15</v>
      </c>
      <c r="E133" s="5" t="s">
        <v>15</v>
      </c>
      <c r="F133" s="5" t="s">
        <v>17</v>
      </c>
      <c r="G133" s="5" t="s">
        <v>14</v>
      </c>
      <c r="H133" s="5">
        <v>41</v>
      </c>
      <c r="I133" s="6">
        <v>8409.0809721541209</v>
      </c>
      <c r="J133" s="6">
        <v>38921.579800605403</v>
      </c>
      <c r="K133" s="6">
        <v>-4097.5404860770605</v>
      </c>
      <c r="L133" s="6">
        <v>-19386.789900302701</v>
      </c>
      <c r="M133" s="5">
        <v>107</v>
      </c>
      <c r="N133" s="5">
        <v>74</v>
      </c>
    </row>
    <row r="134" spans="1:14" x14ac:dyDescent="0.25">
      <c r="A134" s="5">
        <v>123</v>
      </c>
      <c r="B134" s="5" t="s">
        <v>17</v>
      </c>
      <c r="C134" s="5" t="s">
        <v>17</v>
      </c>
      <c r="D134" s="5" t="s">
        <v>17</v>
      </c>
      <c r="E134" s="5" t="s">
        <v>16</v>
      </c>
      <c r="F134" s="5" t="s">
        <v>15</v>
      </c>
      <c r="G134" s="5" t="s">
        <v>14</v>
      </c>
      <c r="H134" s="5">
        <v>4</v>
      </c>
      <c r="I134" s="6">
        <v>8412.2468848736007</v>
      </c>
      <c r="J134" s="6">
        <v>40279.324339307197</v>
      </c>
      <c r="K134" s="6">
        <v>-4178.1234424368004</v>
      </c>
      <c r="L134" s="6">
        <v>-20115.662169653599</v>
      </c>
      <c r="M134" s="5">
        <v>28</v>
      </c>
      <c r="N134" s="5">
        <v>24</v>
      </c>
    </row>
    <row r="135" spans="1:14" x14ac:dyDescent="0.25">
      <c r="A135" s="5">
        <v>124</v>
      </c>
      <c r="B135" s="5" t="s">
        <v>16</v>
      </c>
      <c r="C135" s="5" t="s">
        <v>17</v>
      </c>
      <c r="D135" s="5" t="s">
        <v>17</v>
      </c>
      <c r="E135" s="5" t="s">
        <v>16</v>
      </c>
      <c r="F135" s="5" t="s">
        <v>15</v>
      </c>
      <c r="G135" s="5" t="s">
        <v>14</v>
      </c>
      <c r="H135" s="5">
        <v>4</v>
      </c>
      <c r="I135" s="6">
        <v>8412.3856036398993</v>
      </c>
      <c r="J135" s="6">
        <v>40113.595605755101</v>
      </c>
      <c r="K135" s="6">
        <v>-4176.1928018199496</v>
      </c>
      <c r="L135" s="6">
        <v>-20030.797802877601</v>
      </c>
      <c r="M135" s="5">
        <v>30</v>
      </c>
      <c r="N135" s="5">
        <v>26</v>
      </c>
    </row>
    <row r="136" spans="1:14" x14ac:dyDescent="0.25">
      <c r="A136" s="5">
        <v>125</v>
      </c>
      <c r="B136" s="5" t="s">
        <v>15</v>
      </c>
      <c r="C136" s="5" t="s">
        <v>17</v>
      </c>
      <c r="D136" s="5" t="s">
        <v>17</v>
      </c>
      <c r="E136" s="5" t="s">
        <v>16</v>
      </c>
      <c r="F136" s="5" t="s">
        <v>15</v>
      </c>
      <c r="G136" s="5" t="s">
        <v>14</v>
      </c>
      <c r="H136" s="5">
        <v>6</v>
      </c>
      <c r="I136" s="6">
        <v>8413.5378428785698</v>
      </c>
      <c r="J136" s="6">
        <v>39750.0251748706</v>
      </c>
      <c r="K136" s="6">
        <v>-4164.7689214392904</v>
      </c>
      <c r="L136" s="6">
        <v>-19839.0125874353</v>
      </c>
      <c r="M136" s="5">
        <v>42</v>
      </c>
      <c r="N136" s="5">
        <v>36</v>
      </c>
    </row>
    <row r="137" spans="1:14" x14ac:dyDescent="0.25">
      <c r="A137" s="5">
        <v>126</v>
      </c>
      <c r="B137" s="5" t="s">
        <v>16</v>
      </c>
      <c r="C137" s="5" t="s">
        <v>16</v>
      </c>
      <c r="D137" s="5" t="s">
        <v>15</v>
      </c>
      <c r="E137" s="5" t="s">
        <v>16</v>
      </c>
      <c r="F137" s="5" t="s">
        <v>17</v>
      </c>
      <c r="G137" s="5" t="s">
        <v>14</v>
      </c>
      <c r="H137" s="5">
        <v>4</v>
      </c>
      <c r="I137" s="6">
        <v>8423.8080844627493</v>
      </c>
      <c r="J137" s="6">
        <v>39130.206517336301</v>
      </c>
      <c r="K137" s="6">
        <v>-4166.9040422313801</v>
      </c>
      <c r="L137" s="6">
        <v>-19524.103258668099</v>
      </c>
      <c r="M137" s="5">
        <v>45</v>
      </c>
      <c r="N137" s="5">
        <v>41</v>
      </c>
    </row>
    <row r="138" spans="1:14" x14ac:dyDescent="0.25">
      <c r="A138" s="5">
        <v>127</v>
      </c>
      <c r="B138" s="5" t="s">
        <v>15</v>
      </c>
      <c r="C138" s="5" t="s">
        <v>15</v>
      </c>
      <c r="D138" s="5" t="s">
        <v>15</v>
      </c>
      <c r="E138" s="5" t="s">
        <v>16</v>
      </c>
      <c r="F138" s="5" t="s">
        <v>17</v>
      </c>
      <c r="G138" s="5" t="s">
        <v>14</v>
      </c>
      <c r="H138" s="5">
        <v>24</v>
      </c>
      <c r="I138" s="6">
        <v>8426.2546821086908</v>
      </c>
      <c r="J138" s="6">
        <v>35245.112245042699</v>
      </c>
      <c r="K138" s="6">
        <v>-4053.1273410543499</v>
      </c>
      <c r="L138" s="6">
        <v>-17486.556122521401</v>
      </c>
      <c r="M138" s="5">
        <v>160</v>
      </c>
      <c r="N138" s="5">
        <v>136</v>
      </c>
    </row>
    <row r="139" spans="1:14" x14ac:dyDescent="0.25">
      <c r="A139" s="5">
        <v>128</v>
      </c>
      <c r="B139" s="5" t="s">
        <v>15</v>
      </c>
      <c r="C139" s="5" t="s">
        <v>16</v>
      </c>
      <c r="D139" s="5" t="s">
        <v>16</v>
      </c>
      <c r="E139" s="5" t="s">
        <v>16</v>
      </c>
      <c r="F139" s="5" t="s">
        <v>16</v>
      </c>
      <c r="G139" s="5" t="s">
        <v>14</v>
      </c>
      <c r="H139" s="5">
        <v>3</v>
      </c>
      <c r="I139" s="6">
        <v>8426.4984365519304</v>
      </c>
      <c r="J139" s="6">
        <v>38697.537469515803</v>
      </c>
      <c r="K139" s="6">
        <v>-4177.2492182759697</v>
      </c>
      <c r="L139" s="6">
        <v>-19315.768734757901</v>
      </c>
      <c r="M139" s="5">
        <v>36</v>
      </c>
      <c r="N139" s="5">
        <v>33</v>
      </c>
    </row>
    <row r="140" spans="1:14" x14ac:dyDescent="0.25">
      <c r="A140" s="5">
        <v>129</v>
      </c>
      <c r="B140" s="5" t="s">
        <v>17</v>
      </c>
      <c r="C140" s="5" t="s">
        <v>16</v>
      </c>
      <c r="D140" s="5" t="s">
        <v>16</v>
      </c>
      <c r="E140" s="5" t="s">
        <v>16</v>
      </c>
      <c r="F140" s="5" t="s">
        <v>16</v>
      </c>
      <c r="G140" s="5" t="s">
        <v>14</v>
      </c>
      <c r="H140" s="5">
        <v>1</v>
      </c>
      <c r="I140" s="6">
        <v>8427.0188861217393</v>
      </c>
      <c r="J140" s="6">
        <v>39764.967461959197</v>
      </c>
      <c r="K140" s="6">
        <v>-4197.5094430608697</v>
      </c>
      <c r="L140" s="6">
        <v>-19867.483730979598</v>
      </c>
      <c r="M140" s="5">
        <v>16</v>
      </c>
      <c r="N140" s="5">
        <v>15</v>
      </c>
    </row>
    <row r="141" spans="1:14" x14ac:dyDescent="0.25">
      <c r="A141" s="5">
        <v>130</v>
      </c>
      <c r="B141" s="5" t="s">
        <v>17</v>
      </c>
      <c r="C141" s="5" t="s">
        <v>16</v>
      </c>
      <c r="D141" s="5" t="s">
        <v>17</v>
      </c>
      <c r="E141" s="5" t="s">
        <v>16</v>
      </c>
      <c r="F141" s="5" t="s">
        <v>16</v>
      </c>
      <c r="G141" s="5" t="s">
        <v>14</v>
      </c>
      <c r="H141" s="5">
        <v>1</v>
      </c>
      <c r="I141" s="6">
        <v>8427.4505762336994</v>
      </c>
      <c r="J141" s="6">
        <v>40626.383398979298</v>
      </c>
      <c r="K141" s="6">
        <v>-4200.7252881168497</v>
      </c>
      <c r="L141" s="6">
        <v>-20301.191699489598</v>
      </c>
      <c r="M141" s="5">
        <v>13</v>
      </c>
      <c r="N141" s="5">
        <v>12</v>
      </c>
    </row>
    <row r="142" spans="1:14" x14ac:dyDescent="0.25">
      <c r="A142" s="5">
        <v>131</v>
      </c>
      <c r="B142" s="5" t="s">
        <v>17</v>
      </c>
      <c r="C142" s="5" t="s">
        <v>16</v>
      </c>
      <c r="D142" s="5" t="s">
        <v>15</v>
      </c>
      <c r="E142" s="5" t="s">
        <v>16</v>
      </c>
      <c r="F142" s="5" t="s">
        <v>17</v>
      </c>
      <c r="G142" s="5" t="s">
        <v>14</v>
      </c>
      <c r="H142" s="5">
        <v>4</v>
      </c>
      <c r="I142" s="6">
        <v>8427.9941947430598</v>
      </c>
      <c r="J142" s="6">
        <v>39279.7267410243</v>
      </c>
      <c r="K142" s="6">
        <v>-4173.9970973715299</v>
      </c>
      <c r="L142" s="6">
        <v>-19603.863370512099</v>
      </c>
      <c r="M142" s="5">
        <v>40</v>
      </c>
      <c r="N142" s="5">
        <v>36</v>
      </c>
    </row>
    <row r="143" spans="1:14" x14ac:dyDescent="0.25">
      <c r="A143" s="5">
        <v>132</v>
      </c>
      <c r="B143" s="5" t="s">
        <v>16</v>
      </c>
      <c r="C143" s="5" t="s">
        <v>16</v>
      </c>
      <c r="D143" s="5" t="s">
        <v>17</v>
      </c>
      <c r="E143" s="5" t="s">
        <v>16</v>
      </c>
      <c r="F143" s="5" t="s">
        <v>16</v>
      </c>
      <c r="G143" s="5" t="s">
        <v>14</v>
      </c>
      <c r="H143" s="5">
        <v>1</v>
      </c>
      <c r="I143" s="6">
        <v>8428.7655471771304</v>
      </c>
      <c r="J143" s="6">
        <v>40547.132443106697</v>
      </c>
      <c r="K143" s="6">
        <v>-4199.3827735885598</v>
      </c>
      <c r="L143" s="6">
        <v>-20259.566221553301</v>
      </c>
      <c r="M143" s="5">
        <v>15</v>
      </c>
      <c r="N143" s="5">
        <v>14</v>
      </c>
    </row>
    <row r="144" spans="1:14" x14ac:dyDescent="0.25">
      <c r="A144" s="5">
        <v>133</v>
      </c>
      <c r="B144" s="5" t="s">
        <v>15</v>
      </c>
      <c r="C144" s="5" t="s">
        <v>16</v>
      </c>
      <c r="D144" s="5" t="s">
        <v>17</v>
      </c>
      <c r="E144" s="5" t="s">
        <v>16</v>
      </c>
      <c r="F144" s="5" t="s">
        <v>16</v>
      </c>
      <c r="G144" s="5" t="s">
        <v>14</v>
      </c>
      <c r="H144" s="5">
        <v>3</v>
      </c>
      <c r="I144" s="6">
        <v>8428.8734381455397</v>
      </c>
      <c r="J144" s="6">
        <v>39563.068945557599</v>
      </c>
      <c r="K144" s="6">
        <v>-4184.4367190727698</v>
      </c>
      <c r="L144" s="6">
        <v>-19754.5344727788</v>
      </c>
      <c r="M144" s="5">
        <v>30</v>
      </c>
      <c r="N144" s="5">
        <v>27</v>
      </c>
    </row>
    <row r="145" spans="1:14" x14ac:dyDescent="0.25">
      <c r="A145" s="5">
        <v>134</v>
      </c>
      <c r="B145" s="5" t="s">
        <v>15</v>
      </c>
      <c r="C145" s="5" t="s">
        <v>15</v>
      </c>
      <c r="D145" s="5" t="s">
        <v>16</v>
      </c>
      <c r="E145" s="5" t="s">
        <v>16</v>
      </c>
      <c r="F145" s="5" t="s">
        <v>17</v>
      </c>
      <c r="G145" s="5" t="s">
        <v>14</v>
      </c>
      <c r="H145" s="5">
        <v>9</v>
      </c>
      <c r="I145" s="6">
        <v>8429.8129152154306</v>
      </c>
      <c r="J145" s="6">
        <v>38565.559333977297</v>
      </c>
      <c r="K145" s="6">
        <v>-4139.9064576077099</v>
      </c>
      <c r="L145" s="6">
        <v>-19216.779666988699</v>
      </c>
      <c r="M145" s="5">
        <v>75</v>
      </c>
      <c r="N145" s="5">
        <v>66</v>
      </c>
    </row>
    <row r="146" spans="1:14" x14ac:dyDescent="0.25">
      <c r="A146" s="5">
        <v>135</v>
      </c>
      <c r="B146" s="5" t="s">
        <v>16</v>
      </c>
      <c r="C146" s="5" t="s">
        <v>16</v>
      </c>
      <c r="D146" s="5" t="s">
        <v>16</v>
      </c>
      <c r="E146" s="5" t="s">
        <v>16</v>
      </c>
      <c r="F146" s="5" t="s">
        <v>16</v>
      </c>
      <c r="G146" s="5" t="s">
        <v>14</v>
      </c>
      <c r="H146" s="5">
        <v>1</v>
      </c>
      <c r="I146" s="6">
        <v>8429.8470979114609</v>
      </c>
      <c r="J146" s="6">
        <v>39715.927998318497</v>
      </c>
      <c r="K146" s="6">
        <v>-4196.9235489557304</v>
      </c>
      <c r="L146" s="6">
        <v>-19840.963999159201</v>
      </c>
      <c r="M146" s="5">
        <v>18</v>
      </c>
      <c r="N146" s="5">
        <v>17</v>
      </c>
    </row>
    <row r="147" spans="1:14" x14ac:dyDescent="0.25">
      <c r="A147" s="5">
        <v>136</v>
      </c>
      <c r="B147" s="5" t="s">
        <v>15</v>
      </c>
      <c r="C147" s="5" t="s">
        <v>16</v>
      </c>
      <c r="D147" s="5" t="s">
        <v>15</v>
      </c>
      <c r="E147" s="5" t="s">
        <v>16</v>
      </c>
      <c r="F147" s="5" t="s">
        <v>17</v>
      </c>
      <c r="G147" s="5" t="s">
        <v>14</v>
      </c>
      <c r="H147" s="5">
        <v>9</v>
      </c>
      <c r="I147" s="6">
        <v>8431.8746421901596</v>
      </c>
      <c r="J147" s="6">
        <v>37721.307204421297</v>
      </c>
      <c r="K147" s="6">
        <v>-4141.9373210950798</v>
      </c>
      <c r="L147" s="6">
        <v>-18795.653602210699</v>
      </c>
      <c r="M147" s="5">
        <v>74</v>
      </c>
      <c r="N147" s="5">
        <v>65</v>
      </c>
    </row>
    <row r="148" spans="1:14" x14ac:dyDescent="0.25">
      <c r="A148" s="5">
        <v>137</v>
      </c>
      <c r="B148" s="5" t="s">
        <v>17</v>
      </c>
      <c r="C148" s="5" t="s">
        <v>15</v>
      </c>
      <c r="D148" s="5" t="s">
        <v>16</v>
      </c>
      <c r="E148" s="5" t="s">
        <v>16</v>
      </c>
      <c r="F148" s="5" t="s">
        <v>17</v>
      </c>
      <c r="G148" s="5" t="s">
        <v>14</v>
      </c>
      <c r="H148" s="5">
        <v>4</v>
      </c>
      <c r="I148" s="6">
        <v>8432.2095513605509</v>
      </c>
      <c r="J148" s="6">
        <v>39775.598315398202</v>
      </c>
      <c r="K148" s="6">
        <v>-4176.10477568028</v>
      </c>
      <c r="L148" s="6">
        <v>-19851.799157699101</v>
      </c>
      <c r="M148" s="5">
        <v>40</v>
      </c>
      <c r="N148" s="5">
        <v>36</v>
      </c>
    </row>
    <row r="149" spans="1:14" x14ac:dyDescent="0.25">
      <c r="A149" s="5">
        <v>138</v>
      </c>
      <c r="B149" s="5" t="s">
        <v>16</v>
      </c>
      <c r="C149" s="5" t="s">
        <v>15</v>
      </c>
      <c r="D149" s="5" t="s">
        <v>16</v>
      </c>
      <c r="E149" s="5" t="s">
        <v>16</v>
      </c>
      <c r="F149" s="5" t="s">
        <v>17</v>
      </c>
      <c r="G149" s="5" t="s">
        <v>14</v>
      </c>
      <c r="H149" s="5">
        <v>4</v>
      </c>
      <c r="I149" s="6">
        <v>8434.5535999466902</v>
      </c>
      <c r="J149" s="6">
        <v>38911.985979427001</v>
      </c>
      <c r="K149" s="6">
        <v>-4172.2767999733496</v>
      </c>
      <c r="L149" s="6">
        <v>-19414.992989713501</v>
      </c>
      <c r="M149" s="5">
        <v>45</v>
      </c>
      <c r="N149" s="5">
        <v>41</v>
      </c>
    </row>
    <row r="150" spans="1:14" x14ac:dyDescent="0.25">
      <c r="A150" s="5">
        <v>139</v>
      </c>
      <c r="B150" s="5" t="s">
        <v>17</v>
      </c>
      <c r="C150" s="5" t="s">
        <v>15</v>
      </c>
      <c r="D150" s="5" t="s">
        <v>17</v>
      </c>
      <c r="E150" s="5" t="s">
        <v>16</v>
      </c>
      <c r="F150" s="5" t="s">
        <v>17</v>
      </c>
      <c r="G150" s="5" t="s">
        <v>14</v>
      </c>
      <c r="H150" s="5">
        <v>4</v>
      </c>
      <c r="I150" s="6">
        <v>8447.0975835427598</v>
      </c>
      <c r="J150" s="6">
        <v>41953.374054767999</v>
      </c>
      <c r="K150" s="6">
        <v>-4195.5487917713799</v>
      </c>
      <c r="L150" s="6">
        <v>-20952.687027384</v>
      </c>
      <c r="M150" s="5">
        <v>28</v>
      </c>
      <c r="N150" s="5">
        <v>24</v>
      </c>
    </row>
    <row r="151" spans="1:14" x14ac:dyDescent="0.25">
      <c r="A151" s="5">
        <v>140</v>
      </c>
      <c r="B151" s="5" t="s">
        <v>15</v>
      </c>
      <c r="C151" s="5" t="s">
        <v>15</v>
      </c>
      <c r="D151" s="5" t="s">
        <v>17</v>
      </c>
      <c r="E151" s="5" t="s">
        <v>16</v>
      </c>
      <c r="F151" s="5" t="s">
        <v>17</v>
      </c>
      <c r="G151" s="5" t="s">
        <v>14</v>
      </c>
      <c r="H151" s="5">
        <v>9</v>
      </c>
      <c r="I151" s="6">
        <v>8453.1919769026808</v>
      </c>
      <c r="J151" s="6">
        <v>40806.075328748397</v>
      </c>
      <c r="K151" s="6">
        <v>-4166.5959884513404</v>
      </c>
      <c r="L151" s="6">
        <v>-20352.037664374198</v>
      </c>
      <c r="M151" s="5">
        <v>60</v>
      </c>
      <c r="N151" s="5">
        <v>51</v>
      </c>
    </row>
    <row r="152" spans="1:14" x14ac:dyDescent="0.25">
      <c r="A152" s="5">
        <v>141</v>
      </c>
      <c r="B152" s="5" t="s">
        <v>16</v>
      </c>
      <c r="C152" s="5" t="s">
        <v>15</v>
      </c>
      <c r="D152" s="5" t="s">
        <v>17</v>
      </c>
      <c r="E152" s="5" t="s">
        <v>16</v>
      </c>
      <c r="F152" s="5" t="s">
        <v>17</v>
      </c>
      <c r="G152" s="5" t="s">
        <v>14</v>
      </c>
      <c r="H152" s="5">
        <v>4</v>
      </c>
      <c r="I152" s="6">
        <v>8454.5381949417297</v>
      </c>
      <c r="J152" s="6">
        <v>41194.495955987099</v>
      </c>
      <c r="K152" s="6">
        <v>-4194.2690974708603</v>
      </c>
      <c r="L152" s="6">
        <v>-20568.2479779936</v>
      </c>
      <c r="M152" s="5">
        <v>33</v>
      </c>
      <c r="N152" s="5">
        <v>29</v>
      </c>
    </row>
    <row r="153" spans="1:14" x14ac:dyDescent="0.25">
      <c r="A153" s="5">
        <v>142</v>
      </c>
      <c r="B153" s="5" t="s">
        <v>15</v>
      </c>
      <c r="C153" s="5" t="s">
        <v>17</v>
      </c>
      <c r="D153" s="5" t="s">
        <v>16</v>
      </c>
      <c r="E153" s="5" t="s">
        <v>16</v>
      </c>
      <c r="F153" s="5" t="s">
        <v>16</v>
      </c>
      <c r="G153" s="5" t="s">
        <v>14</v>
      </c>
      <c r="H153" s="5">
        <v>3</v>
      </c>
      <c r="I153" s="6">
        <v>8456.6240050722408</v>
      </c>
      <c r="J153" s="6">
        <v>39813.7348203847</v>
      </c>
      <c r="K153" s="6">
        <v>-4198.3120025361204</v>
      </c>
      <c r="L153" s="6">
        <v>-19879.867410192299</v>
      </c>
      <c r="M153" s="5">
        <v>30</v>
      </c>
      <c r="N153" s="5">
        <v>27</v>
      </c>
    </row>
    <row r="154" spans="1:14" x14ac:dyDescent="0.25">
      <c r="A154" s="5">
        <v>143</v>
      </c>
      <c r="B154" s="5" t="s">
        <v>15</v>
      </c>
      <c r="C154" s="5" t="s">
        <v>17</v>
      </c>
      <c r="D154" s="5" t="s">
        <v>17</v>
      </c>
      <c r="E154" s="5" t="s">
        <v>16</v>
      </c>
      <c r="F154" s="5" t="s">
        <v>16</v>
      </c>
      <c r="G154" s="5" t="s">
        <v>14</v>
      </c>
      <c r="H154" s="5">
        <v>3</v>
      </c>
      <c r="I154" s="6">
        <v>8459.1060024321705</v>
      </c>
      <c r="J154" s="6">
        <v>40641.467671915998</v>
      </c>
      <c r="K154" s="6">
        <v>-4205.5530012160898</v>
      </c>
      <c r="L154" s="6">
        <v>-20299.733835957999</v>
      </c>
      <c r="M154" s="5">
        <v>24</v>
      </c>
      <c r="N154" s="5">
        <v>21</v>
      </c>
    </row>
    <row r="155" spans="1:14" x14ac:dyDescent="0.25">
      <c r="A155" s="5">
        <v>144</v>
      </c>
      <c r="B155" s="5" t="s">
        <v>17</v>
      </c>
      <c r="C155" s="5" t="s">
        <v>17</v>
      </c>
      <c r="D155" s="5" t="s">
        <v>17</v>
      </c>
      <c r="E155" s="5" t="s">
        <v>16</v>
      </c>
      <c r="F155" s="5" t="s">
        <v>16</v>
      </c>
      <c r="G155" s="5" t="s">
        <v>14</v>
      </c>
      <c r="H155" s="5">
        <v>1</v>
      </c>
      <c r="I155" s="6">
        <v>8460.0690154065596</v>
      </c>
      <c r="J155" s="6">
        <v>41146.561544130796</v>
      </c>
      <c r="K155" s="6">
        <v>-4220.0345077032798</v>
      </c>
      <c r="L155" s="6">
        <v>-20564.280772065398</v>
      </c>
      <c r="M155" s="5">
        <v>10</v>
      </c>
      <c r="N155" s="5">
        <v>9</v>
      </c>
    </row>
    <row r="156" spans="1:14" x14ac:dyDescent="0.25">
      <c r="A156" s="5">
        <v>145</v>
      </c>
      <c r="B156" s="5" t="s">
        <v>17</v>
      </c>
      <c r="C156" s="5" t="s">
        <v>17</v>
      </c>
      <c r="D156" s="5" t="s">
        <v>16</v>
      </c>
      <c r="E156" s="5" t="s">
        <v>16</v>
      </c>
      <c r="F156" s="5" t="s">
        <v>16</v>
      </c>
      <c r="G156" s="5" t="s">
        <v>14</v>
      </c>
      <c r="H156" s="5">
        <v>1</v>
      </c>
      <c r="I156" s="6">
        <v>8460.2330634115006</v>
      </c>
      <c r="J156" s="6">
        <v>40298.297290272101</v>
      </c>
      <c r="K156" s="6">
        <v>-4217.1165317057503</v>
      </c>
      <c r="L156" s="6">
        <v>-20137.148645136102</v>
      </c>
      <c r="M156" s="5">
        <v>13</v>
      </c>
      <c r="N156" s="5">
        <v>12</v>
      </c>
    </row>
    <row r="157" spans="1:14" x14ac:dyDescent="0.25">
      <c r="A157" s="5">
        <v>146</v>
      </c>
      <c r="B157" s="5" t="s">
        <v>16</v>
      </c>
      <c r="C157" s="5" t="s">
        <v>17</v>
      </c>
      <c r="D157" s="5" t="s">
        <v>17</v>
      </c>
      <c r="E157" s="5" t="s">
        <v>16</v>
      </c>
      <c r="F157" s="5" t="s">
        <v>16</v>
      </c>
      <c r="G157" s="5" t="s">
        <v>14</v>
      </c>
      <c r="H157" s="5">
        <v>1</v>
      </c>
      <c r="I157" s="6">
        <v>8460.8200444153008</v>
      </c>
      <c r="J157" s="6">
        <v>40952.959560482399</v>
      </c>
      <c r="K157" s="6">
        <v>-4218.4100222076504</v>
      </c>
      <c r="L157" s="6">
        <v>-20465.479780241199</v>
      </c>
      <c r="M157" s="5">
        <v>12</v>
      </c>
      <c r="N157" s="5">
        <v>11</v>
      </c>
    </row>
    <row r="158" spans="1:14" x14ac:dyDescent="0.25">
      <c r="A158" s="5">
        <v>147</v>
      </c>
      <c r="B158" s="5" t="s">
        <v>16</v>
      </c>
      <c r="C158" s="5" t="s">
        <v>17</v>
      </c>
      <c r="D158" s="5" t="s">
        <v>16</v>
      </c>
      <c r="E158" s="5" t="s">
        <v>16</v>
      </c>
      <c r="F158" s="5" t="s">
        <v>16</v>
      </c>
      <c r="G158" s="5" t="s">
        <v>14</v>
      </c>
      <c r="H158" s="5">
        <v>1</v>
      </c>
      <c r="I158" s="6">
        <v>8462.3356510850499</v>
      </c>
      <c r="J158" s="6">
        <v>40145.648101595201</v>
      </c>
      <c r="K158" s="6">
        <v>-4216.1678255425204</v>
      </c>
      <c r="L158" s="6">
        <v>-20058.824050797601</v>
      </c>
      <c r="M158" s="5">
        <v>15</v>
      </c>
      <c r="N158" s="5">
        <v>14</v>
      </c>
    </row>
    <row r="159" spans="1:14" x14ac:dyDescent="0.25">
      <c r="A159" s="5">
        <v>148</v>
      </c>
      <c r="B159" s="5" t="s">
        <v>17</v>
      </c>
      <c r="C159" s="5" t="s">
        <v>17</v>
      </c>
      <c r="D159" s="5" t="s">
        <v>15</v>
      </c>
      <c r="E159" s="5" t="s">
        <v>16</v>
      </c>
      <c r="F159" s="5" t="s">
        <v>17</v>
      </c>
      <c r="G159" s="5" t="s">
        <v>14</v>
      </c>
      <c r="H159" s="5">
        <v>4</v>
      </c>
      <c r="I159" s="6">
        <v>8473.3940597034107</v>
      </c>
      <c r="J159" s="6">
        <v>41034.910551254303</v>
      </c>
      <c r="K159" s="6">
        <v>-4208.6970298516999</v>
      </c>
      <c r="L159" s="6">
        <v>-20493.455275627199</v>
      </c>
      <c r="M159" s="5">
        <v>28</v>
      </c>
      <c r="N159" s="5">
        <v>24</v>
      </c>
    </row>
    <row r="160" spans="1:14" x14ac:dyDescent="0.25">
      <c r="A160" s="5">
        <v>149</v>
      </c>
      <c r="B160" s="5" t="s">
        <v>16</v>
      </c>
      <c r="C160" s="5" t="s">
        <v>17</v>
      </c>
      <c r="D160" s="5" t="s">
        <v>15</v>
      </c>
      <c r="E160" s="5" t="s">
        <v>16</v>
      </c>
      <c r="F160" s="5" t="s">
        <v>17</v>
      </c>
      <c r="G160" s="5" t="s">
        <v>14</v>
      </c>
      <c r="H160" s="5">
        <v>4</v>
      </c>
      <c r="I160" s="6">
        <v>8473.8070534370308</v>
      </c>
      <c r="J160" s="6">
        <v>40777.218518317801</v>
      </c>
      <c r="K160" s="6">
        <v>-4203.90352671851</v>
      </c>
      <c r="L160" s="6">
        <v>-20359.6092591589</v>
      </c>
      <c r="M160" s="5">
        <v>33</v>
      </c>
      <c r="N160" s="5">
        <v>29</v>
      </c>
    </row>
    <row r="161" spans="1:14" x14ac:dyDescent="0.25">
      <c r="A161" s="5">
        <v>150</v>
      </c>
      <c r="B161" s="5" t="s">
        <v>17</v>
      </c>
      <c r="C161" s="5" t="s">
        <v>16</v>
      </c>
      <c r="D161" s="5" t="s">
        <v>17</v>
      </c>
      <c r="E161" s="5" t="s">
        <v>16</v>
      </c>
      <c r="F161" s="5" t="s">
        <v>17</v>
      </c>
      <c r="G161" s="5" t="s">
        <v>14</v>
      </c>
      <c r="H161" s="5">
        <v>1</v>
      </c>
      <c r="I161" s="6">
        <v>8476.9263928486598</v>
      </c>
      <c r="J161" s="6">
        <v>42296.694364148301</v>
      </c>
      <c r="K161" s="6">
        <v>-4228.4631964243299</v>
      </c>
      <c r="L161" s="6">
        <v>-21139.347182074202</v>
      </c>
      <c r="M161" s="5">
        <v>10</v>
      </c>
      <c r="N161" s="5">
        <v>9</v>
      </c>
    </row>
    <row r="162" spans="1:14" x14ac:dyDescent="0.25">
      <c r="A162" s="5">
        <v>151</v>
      </c>
      <c r="B162" s="5" t="s">
        <v>16</v>
      </c>
      <c r="C162" s="5" t="s">
        <v>16</v>
      </c>
      <c r="D162" s="5" t="s">
        <v>17</v>
      </c>
      <c r="E162" s="5" t="s">
        <v>16</v>
      </c>
      <c r="F162" s="5" t="s">
        <v>17</v>
      </c>
      <c r="G162" s="5" t="s">
        <v>14</v>
      </c>
      <c r="H162" s="5">
        <v>1</v>
      </c>
      <c r="I162" s="6">
        <v>8479.4520491211297</v>
      </c>
      <c r="J162" s="6">
        <v>42158.295369241998</v>
      </c>
      <c r="K162" s="6">
        <v>-4227.7260245605703</v>
      </c>
      <c r="L162" s="6">
        <v>-21068.147684620999</v>
      </c>
      <c r="M162" s="5">
        <v>12</v>
      </c>
      <c r="N162" s="5">
        <v>11</v>
      </c>
    </row>
    <row r="163" spans="1:14" x14ac:dyDescent="0.25">
      <c r="A163" s="5">
        <v>152</v>
      </c>
      <c r="B163" s="5" t="s">
        <v>15</v>
      </c>
      <c r="C163" s="5" t="s">
        <v>16</v>
      </c>
      <c r="D163" s="5" t="s">
        <v>16</v>
      </c>
      <c r="E163" s="5" t="s">
        <v>16</v>
      </c>
      <c r="F163" s="5" t="s">
        <v>17</v>
      </c>
      <c r="G163" s="5" t="s">
        <v>14</v>
      </c>
      <c r="H163" s="5">
        <v>3</v>
      </c>
      <c r="I163" s="6">
        <v>8479.7070614349996</v>
      </c>
      <c r="J163" s="6">
        <v>40292.393589777297</v>
      </c>
      <c r="K163" s="6">
        <v>-4206.8535307174998</v>
      </c>
      <c r="L163" s="6">
        <v>-20116.1967948887</v>
      </c>
      <c r="M163" s="5">
        <v>33</v>
      </c>
      <c r="N163" s="5">
        <v>30</v>
      </c>
    </row>
    <row r="164" spans="1:14" x14ac:dyDescent="0.25">
      <c r="A164" s="5">
        <v>153</v>
      </c>
      <c r="B164" s="5" t="s">
        <v>17</v>
      </c>
      <c r="C164" s="5" t="s">
        <v>16</v>
      </c>
      <c r="D164" s="5" t="s">
        <v>16</v>
      </c>
      <c r="E164" s="5" t="s">
        <v>16</v>
      </c>
      <c r="F164" s="5" t="s">
        <v>17</v>
      </c>
      <c r="G164" s="5" t="s">
        <v>14</v>
      </c>
      <c r="H164" s="5">
        <v>1</v>
      </c>
      <c r="I164" s="6">
        <v>8480.6900043677997</v>
      </c>
      <c r="J164" s="6">
        <v>41397.363229172901</v>
      </c>
      <c r="K164" s="6">
        <v>-4227.3450021838999</v>
      </c>
      <c r="L164" s="6">
        <v>-20686.681614586501</v>
      </c>
      <c r="M164" s="5">
        <v>13</v>
      </c>
      <c r="N164" s="5">
        <v>12</v>
      </c>
    </row>
    <row r="165" spans="1:14" x14ac:dyDescent="0.25">
      <c r="A165" s="5">
        <v>154</v>
      </c>
      <c r="B165" s="5" t="s">
        <v>15</v>
      </c>
      <c r="C165" s="5" t="s">
        <v>16</v>
      </c>
      <c r="D165" s="5" t="s">
        <v>17</v>
      </c>
      <c r="E165" s="5" t="s">
        <v>16</v>
      </c>
      <c r="F165" s="5" t="s">
        <v>17</v>
      </c>
      <c r="G165" s="5" t="s">
        <v>14</v>
      </c>
      <c r="H165" s="5">
        <v>3</v>
      </c>
      <c r="I165" s="6">
        <v>8481.0202202853397</v>
      </c>
      <c r="J165" s="6">
        <v>41200.462483489697</v>
      </c>
      <c r="K165" s="6">
        <v>-4213.5101101426699</v>
      </c>
      <c r="L165" s="6">
        <v>-20576.231241744899</v>
      </c>
      <c r="M165" s="5">
        <v>27</v>
      </c>
      <c r="N165" s="5">
        <v>24</v>
      </c>
    </row>
    <row r="166" spans="1:14" x14ac:dyDescent="0.25">
      <c r="A166" s="5">
        <v>155</v>
      </c>
      <c r="B166" s="5" t="s">
        <v>15</v>
      </c>
      <c r="C166" s="5" t="s">
        <v>17</v>
      </c>
      <c r="D166" s="5" t="s">
        <v>15</v>
      </c>
      <c r="E166" s="5" t="s">
        <v>16</v>
      </c>
      <c r="F166" s="5" t="s">
        <v>17</v>
      </c>
      <c r="G166" s="5" t="s">
        <v>14</v>
      </c>
      <c r="H166" s="5">
        <v>9</v>
      </c>
      <c r="I166" s="6">
        <v>8482.8202365535708</v>
      </c>
      <c r="J166" s="6">
        <v>40175.877390409303</v>
      </c>
      <c r="K166" s="6">
        <v>-4182.4101182767799</v>
      </c>
      <c r="L166" s="6">
        <v>-20037.938695204699</v>
      </c>
      <c r="M166" s="5">
        <v>59</v>
      </c>
      <c r="N166" s="5">
        <v>50</v>
      </c>
    </row>
    <row r="167" spans="1:14" x14ac:dyDescent="0.25">
      <c r="A167" s="5">
        <v>156</v>
      </c>
      <c r="B167" s="5" t="s">
        <v>16</v>
      </c>
      <c r="C167" s="5" t="s">
        <v>16</v>
      </c>
      <c r="D167" s="5" t="s">
        <v>16</v>
      </c>
      <c r="E167" s="5" t="s">
        <v>16</v>
      </c>
      <c r="F167" s="5" t="s">
        <v>17</v>
      </c>
      <c r="G167" s="5" t="s">
        <v>14</v>
      </c>
      <c r="H167" s="5">
        <v>1</v>
      </c>
      <c r="I167" s="6">
        <v>8482.9630626944909</v>
      </c>
      <c r="J167" s="6">
        <v>41278.8093938932</v>
      </c>
      <c r="K167" s="6">
        <v>-4226.48153134724</v>
      </c>
      <c r="L167" s="6">
        <v>-20625.4046969466</v>
      </c>
      <c r="M167" s="5">
        <v>15</v>
      </c>
      <c r="N167" s="5">
        <v>14</v>
      </c>
    </row>
    <row r="168" spans="1:14" x14ac:dyDescent="0.25">
      <c r="A168" s="5">
        <v>157</v>
      </c>
      <c r="B168" s="5" t="s">
        <v>16</v>
      </c>
      <c r="C168" s="5" t="s">
        <v>15</v>
      </c>
      <c r="D168" s="5" t="s">
        <v>15</v>
      </c>
      <c r="E168" s="5" t="s">
        <v>17</v>
      </c>
      <c r="F168" s="5" t="s">
        <v>16</v>
      </c>
      <c r="G168" s="5" t="s">
        <v>14</v>
      </c>
      <c r="H168" s="5">
        <v>16</v>
      </c>
      <c r="I168" s="6">
        <v>8499.3169315574905</v>
      </c>
      <c r="J168" s="6">
        <v>37666.177409096701</v>
      </c>
      <c r="K168" s="6">
        <v>-4153.6584657787498</v>
      </c>
      <c r="L168" s="6">
        <v>-18753.088704548401</v>
      </c>
      <c r="M168" s="5">
        <v>96</v>
      </c>
      <c r="N168" s="5">
        <v>80</v>
      </c>
    </row>
    <row r="169" spans="1:14" x14ac:dyDescent="0.25">
      <c r="A169" s="5">
        <v>158</v>
      </c>
      <c r="B169" s="5" t="s">
        <v>17</v>
      </c>
      <c r="C169" s="5" t="s">
        <v>15</v>
      </c>
      <c r="D169" s="5" t="s">
        <v>15</v>
      </c>
      <c r="E169" s="5" t="s">
        <v>17</v>
      </c>
      <c r="F169" s="5" t="s">
        <v>16</v>
      </c>
      <c r="G169" s="5" t="s">
        <v>14</v>
      </c>
      <c r="H169" s="5">
        <v>16</v>
      </c>
      <c r="I169" s="6">
        <v>8499.3169315574996</v>
      </c>
      <c r="J169" s="6">
        <v>37666.177409096701</v>
      </c>
      <c r="K169" s="6">
        <v>-4153.6584657787498</v>
      </c>
      <c r="L169" s="6">
        <v>-18753.088704548401</v>
      </c>
      <c r="M169" s="5">
        <v>96</v>
      </c>
      <c r="N169" s="5">
        <v>80</v>
      </c>
    </row>
    <row r="170" spans="1:14" x14ac:dyDescent="0.25">
      <c r="A170" s="5">
        <v>159</v>
      </c>
      <c r="B170" s="5" t="s">
        <v>15</v>
      </c>
      <c r="C170" s="5" t="s">
        <v>17</v>
      </c>
      <c r="D170" s="5" t="s">
        <v>16</v>
      </c>
      <c r="E170" s="5" t="s">
        <v>16</v>
      </c>
      <c r="F170" s="5" t="s">
        <v>17</v>
      </c>
      <c r="G170" s="5" t="s">
        <v>14</v>
      </c>
      <c r="H170" s="5">
        <v>3</v>
      </c>
      <c r="I170" s="6">
        <v>8505.2844838711499</v>
      </c>
      <c r="J170" s="6">
        <v>41270.620782561004</v>
      </c>
      <c r="K170" s="6">
        <v>-4225.6422419355804</v>
      </c>
      <c r="L170" s="6">
        <v>-20611.310391280502</v>
      </c>
      <c r="M170" s="5">
        <v>27</v>
      </c>
      <c r="N170" s="5">
        <v>24</v>
      </c>
    </row>
    <row r="171" spans="1:14" x14ac:dyDescent="0.25">
      <c r="A171" s="5">
        <v>160</v>
      </c>
      <c r="B171" s="5" t="s">
        <v>17</v>
      </c>
      <c r="C171" s="5" t="s">
        <v>17</v>
      </c>
      <c r="D171" s="5" t="s">
        <v>17</v>
      </c>
      <c r="E171" s="5" t="s">
        <v>16</v>
      </c>
      <c r="F171" s="5" t="s">
        <v>17</v>
      </c>
      <c r="G171" s="5" t="s">
        <v>14</v>
      </c>
      <c r="H171" s="5">
        <v>1</v>
      </c>
      <c r="I171" s="6">
        <v>8506.5486586269999</v>
      </c>
      <c r="J171" s="6">
        <v>42706.700650613697</v>
      </c>
      <c r="K171" s="6">
        <v>-4246.2743293134999</v>
      </c>
      <c r="L171" s="6">
        <v>-21347.350325306899</v>
      </c>
      <c r="M171" s="5">
        <v>7</v>
      </c>
      <c r="N171" s="5">
        <v>6</v>
      </c>
    </row>
    <row r="172" spans="1:14" x14ac:dyDescent="0.25">
      <c r="A172" s="5">
        <v>161</v>
      </c>
      <c r="B172" s="5" t="s">
        <v>15</v>
      </c>
      <c r="C172" s="5" t="s">
        <v>17</v>
      </c>
      <c r="D172" s="5" t="s">
        <v>17</v>
      </c>
      <c r="E172" s="5" t="s">
        <v>16</v>
      </c>
      <c r="F172" s="5" t="s">
        <v>17</v>
      </c>
      <c r="G172" s="5" t="s">
        <v>14</v>
      </c>
      <c r="H172" s="5">
        <v>3</v>
      </c>
      <c r="I172" s="6">
        <v>8507.9635047781394</v>
      </c>
      <c r="J172" s="6">
        <v>42130.190253324698</v>
      </c>
      <c r="K172" s="6">
        <v>-4232.9817523890697</v>
      </c>
      <c r="L172" s="6">
        <v>-21047.0951266624</v>
      </c>
      <c r="M172" s="5">
        <v>21</v>
      </c>
      <c r="N172" s="5">
        <v>18</v>
      </c>
    </row>
    <row r="173" spans="1:14" x14ac:dyDescent="0.25">
      <c r="A173" s="5">
        <v>162</v>
      </c>
      <c r="B173" s="5" t="s">
        <v>16</v>
      </c>
      <c r="C173" s="5" t="s">
        <v>17</v>
      </c>
      <c r="D173" s="5" t="s">
        <v>17</v>
      </c>
      <c r="E173" s="5" t="s">
        <v>16</v>
      </c>
      <c r="F173" s="5" t="s">
        <v>17</v>
      </c>
      <c r="G173" s="5" t="s">
        <v>14</v>
      </c>
      <c r="H173" s="5">
        <v>1</v>
      </c>
      <c r="I173" s="6">
        <v>8508.3579437034696</v>
      </c>
      <c r="J173" s="6">
        <v>42453.808465584501</v>
      </c>
      <c r="K173" s="6">
        <v>-4245.1789718517302</v>
      </c>
      <c r="L173" s="6">
        <v>-21218.904232792302</v>
      </c>
      <c r="M173" s="5">
        <v>9</v>
      </c>
      <c r="N173" s="5">
        <v>8</v>
      </c>
    </row>
    <row r="174" spans="1:14" x14ac:dyDescent="0.25">
      <c r="A174" s="5">
        <v>163</v>
      </c>
      <c r="B174" s="5" t="s">
        <v>15</v>
      </c>
      <c r="C174" s="5" t="s">
        <v>15</v>
      </c>
      <c r="D174" s="5" t="s">
        <v>15</v>
      </c>
      <c r="E174" s="5" t="s">
        <v>17</v>
      </c>
      <c r="F174" s="5" t="s">
        <v>15</v>
      </c>
      <c r="G174" s="5" t="s">
        <v>14</v>
      </c>
      <c r="H174" s="5">
        <v>64</v>
      </c>
      <c r="I174" s="6">
        <v>8509.3977985554102</v>
      </c>
      <c r="J174" s="6">
        <v>34881.133289931196</v>
      </c>
      <c r="K174" s="6">
        <v>-4062.6988992777101</v>
      </c>
      <c r="L174" s="6">
        <v>-17312.566644965598</v>
      </c>
      <c r="M174" s="5">
        <v>192</v>
      </c>
      <c r="N174" s="5">
        <v>128</v>
      </c>
    </row>
    <row r="175" spans="1:14" x14ac:dyDescent="0.25">
      <c r="A175" s="5">
        <v>164</v>
      </c>
      <c r="B175" s="5" t="s">
        <v>16</v>
      </c>
      <c r="C175" s="5" t="s">
        <v>15</v>
      </c>
      <c r="D175" s="5" t="s">
        <v>15</v>
      </c>
      <c r="E175" s="5" t="s">
        <v>17</v>
      </c>
      <c r="F175" s="5" t="s">
        <v>15</v>
      </c>
      <c r="G175" s="5" t="s">
        <v>14</v>
      </c>
      <c r="H175" s="5">
        <v>64</v>
      </c>
      <c r="I175" s="6">
        <v>8509.3977985554102</v>
      </c>
      <c r="J175" s="6">
        <v>34881.133289931196</v>
      </c>
      <c r="K175" s="6">
        <v>-4062.6988992777101</v>
      </c>
      <c r="L175" s="6">
        <v>-17312.566644965598</v>
      </c>
      <c r="M175" s="5">
        <v>192</v>
      </c>
      <c r="N175" s="5">
        <v>128</v>
      </c>
    </row>
    <row r="176" spans="1:14" x14ac:dyDescent="0.25">
      <c r="A176" s="5">
        <v>165</v>
      </c>
      <c r="B176" s="5" t="s">
        <v>17</v>
      </c>
      <c r="C176" s="5" t="s">
        <v>15</v>
      </c>
      <c r="D176" s="5" t="s">
        <v>15</v>
      </c>
      <c r="E176" s="5" t="s">
        <v>17</v>
      </c>
      <c r="F176" s="5" t="s">
        <v>15</v>
      </c>
      <c r="G176" s="5" t="s">
        <v>14</v>
      </c>
      <c r="H176" s="5">
        <v>64</v>
      </c>
      <c r="I176" s="6">
        <v>8509.3977985554102</v>
      </c>
      <c r="J176" s="6">
        <v>34881.133289931196</v>
      </c>
      <c r="K176" s="6">
        <v>-4062.6988992777101</v>
      </c>
      <c r="L176" s="6">
        <v>-17312.566644965598</v>
      </c>
      <c r="M176" s="5">
        <v>192</v>
      </c>
      <c r="N176" s="5">
        <v>128</v>
      </c>
    </row>
    <row r="177" spans="1:14" x14ac:dyDescent="0.25">
      <c r="A177" s="5">
        <v>166</v>
      </c>
      <c r="B177" s="5" t="s">
        <v>17</v>
      </c>
      <c r="C177" s="5" t="s">
        <v>17</v>
      </c>
      <c r="D177" s="5" t="s">
        <v>16</v>
      </c>
      <c r="E177" s="5" t="s">
        <v>16</v>
      </c>
      <c r="F177" s="5" t="s">
        <v>17</v>
      </c>
      <c r="G177" s="5" t="s">
        <v>14</v>
      </c>
      <c r="H177" s="5">
        <v>1</v>
      </c>
      <c r="I177" s="6">
        <v>8509.6371790549401</v>
      </c>
      <c r="J177" s="6">
        <v>41839.749484328597</v>
      </c>
      <c r="K177" s="6">
        <v>-4244.8185895274701</v>
      </c>
      <c r="L177" s="6">
        <v>-20910.874742164298</v>
      </c>
      <c r="M177" s="5">
        <v>10</v>
      </c>
      <c r="N177" s="5">
        <v>9</v>
      </c>
    </row>
    <row r="178" spans="1:14" x14ac:dyDescent="0.25">
      <c r="A178" s="5">
        <v>167</v>
      </c>
      <c r="B178" s="5" t="s">
        <v>16</v>
      </c>
      <c r="C178" s="5" t="s">
        <v>17</v>
      </c>
      <c r="D178" s="5" t="s">
        <v>16</v>
      </c>
      <c r="E178" s="5" t="s">
        <v>16</v>
      </c>
      <c r="F178" s="5" t="s">
        <v>17</v>
      </c>
      <c r="G178" s="5" t="s">
        <v>14</v>
      </c>
      <c r="H178" s="5">
        <v>1</v>
      </c>
      <c r="I178" s="6">
        <v>8511.1921413620294</v>
      </c>
      <c r="J178" s="6">
        <v>41608.660697403197</v>
      </c>
      <c r="K178" s="6">
        <v>-4243.5960706810201</v>
      </c>
      <c r="L178" s="6">
        <v>-20793.330348701598</v>
      </c>
      <c r="M178" s="5">
        <v>12</v>
      </c>
      <c r="N178" s="5">
        <v>11</v>
      </c>
    </row>
    <row r="179" spans="1:14" x14ac:dyDescent="0.25">
      <c r="A179" s="5">
        <v>168</v>
      </c>
      <c r="B179" s="5" t="s">
        <v>15</v>
      </c>
      <c r="C179" s="5" t="s">
        <v>15</v>
      </c>
      <c r="D179" s="5" t="s">
        <v>15</v>
      </c>
      <c r="E179" s="5" t="s">
        <v>17</v>
      </c>
      <c r="F179" s="5" t="s">
        <v>16</v>
      </c>
      <c r="G179" s="5" t="s">
        <v>14</v>
      </c>
      <c r="H179" s="5">
        <v>24</v>
      </c>
      <c r="I179" s="6">
        <v>8512.9620777725595</v>
      </c>
      <c r="J179" s="6">
        <v>37150.694628437501</v>
      </c>
      <c r="K179" s="6">
        <v>-4144.4810388862797</v>
      </c>
      <c r="L179" s="6">
        <v>-18487.347314218699</v>
      </c>
      <c r="M179" s="5">
        <v>112</v>
      </c>
      <c r="N179" s="5">
        <v>88</v>
      </c>
    </row>
    <row r="180" spans="1:14" x14ac:dyDescent="0.25">
      <c r="A180" s="5">
        <v>169</v>
      </c>
      <c r="B180" s="5" t="s">
        <v>16</v>
      </c>
      <c r="C180" s="5" t="s">
        <v>16</v>
      </c>
      <c r="D180" s="5" t="s">
        <v>15</v>
      </c>
      <c r="E180" s="5" t="s">
        <v>17</v>
      </c>
      <c r="F180" s="5" t="s">
        <v>15</v>
      </c>
      <c r="G180" s="5" t="s">
        <v>14</v>
      </c>
      <c r="H180" s="5">
        <v>16</v>
      </c>
      <c r="I180" s="6">
        <v>8513.1591698163193</v>
      </c>
      <c r="J180" s="6">
        <v>37537.152684659501</v>
      </c>
      <c r="K180" s="6">
        <v>-4160.5795849081596</v>
      </c>
      <c r="L180" s="6">
        <v>-18688.576342329801</v>
      </c>
      <c r="M180" s="5">
        <v>96</v>
      </c>
      <c r="N180" s="5">
        <v>80</v>
      </c>
    </row>
    <row r="181" spans="1:14" x14ac:dyDescent="0.25">
      <c r="A181" s="5">
        <v>170</v>
      </c>
      <c r="B181" s="5" t="s">
        <v>17</v>
      </c>
      <c r="C181" s="5" t="s">
        <v>16</v>
      </c>
      <c r="D181" s="5" t="s">
        <v>15</v>
      </c>
      <c r="E181" s="5" t="s">
        <v>17</v>
      </c>
      <c r="F181" s="5" t="s">
        <v>15</v>
      </c>
      <c r="G181" s="5" t="s">
        <v>14</v>
      </c>
      <c r="H181" s="5">
        <v>16</v>
      </c>
      <c r="I181" s="6">
        <v>8513.1591698163193</v>
      </c>
      <c r="J181" s="6">
        <v>37537.152684659501</v>
      </c>
      <c r="K181" s="6">
        <v>-4160.5795849081596</v>
      </c>
      <c r="L181" s="6">
        <v>-18688.576342329801</v>
      </c>
      <c r="M181" s="5">
        <v>96</v>
      </c>
      <c r="N181" s="5">
        <v>80</v>
      </c>
    </row>
    <row r="182" spans="1:14" x14ac:dyDescent="0.25">
      <c r="A182" s="5">
        <v>171</v>
      </c>
      <c r="B182" s="5" t="s">
        <v>15</v>
      </c>
      <c r="C182" s="5" t="s">
        <v>16</v>
      </c>
      <c r="D182" s="5" t="s">
        <v>15</v>
      </c>
      <c r="E182" s="5" t="s">
        <v>17</v>
      </c>
      <c r="F182" s="5" t="s">
        <v>15</v>
      </c>
      <c r="G182" s="5" t="s">
        <v>14</v>
      </c>
      <c r="H182" s="5">
        <v>20</v>
      </c>
      <c r="I182" s="6">
        <v>8520.2431003846305</v>
      </c>
      <c r="J182" s="6">
        <v>37344.269861970999</v>
      </c>
      <c r="K182" s="6">
        <v>-4156.1215501923098</v>
      </c>
      <c r="L182" s="6">
        <v>-18588.1349309855</v>
      </c>
      <c r="M182" s="5">
        <v>104</v>
      </c>
      <c r="N182" s="5">
        <v>84</v>
      </c>
    </row>
    <row r="183" spans="1:14" x14ac:dyDescent="0.25">
      <c r="A183" s="5">
        <v>172</v>
      </c>
      <c r="B183" s="5" t="s">
        <v>16</v>
      </c>
      <c r="C183" s="5" t="s">
        <v>15</v>
      </c>
      <c r="D183" s="5" t="s">
        <v>16</v>
      </c>
      <c r="E183" s="5" t="s">
        <v>17</v>
      </c>
      <c r="F183" s="5" t="s">
        <v>15</v>
      </c>
      <c r="G183" s="5" t="s">
        <v>14</v>
      </c>
      <c r="H183" s="5">
        <v>16</v>
      </c>
      <c r="I183" s="6">
        <v>8528.7170339234908</v>
      </c>
      <c r="J183" s="6">
        <v>38559.0626578296</v>
      </c>
      <c r="K183" s="6">
        <v>-4168.35851696175</v>
      </c>
      <c r="L183" s="6">
        <v>-19199.5313289148</v>
      </c>
      <c r="M183" s="5">
        <v>96</v>
      </c>
      <c r="N183" s="5">
        <v>80</v>
      </c>
    </row>
    <row r="184" spans="1:14" x14ac:dyDescent="0.25">
      <c r="A184" s="5">
        <v>173</v>
      </c>
      <c r="B184" s="5" t="s">
        <v>17</v>
      </c>
      <c r="C184" s="5" t="s">
        <v>15</v>
      </c>
      <c r="D184" s="5" t="s">
        <v>16</v>
      </c>
      <c r="E184" s="5" t="s">
        <v>17</v>
      </c>
      <c r="F184" s="5" t="s">
        <v>15</v>
      </c>
      <c r="G184" s="5" t="s">
        <v>14</v>
      </c>
      <c r="H184" s="5">
        <v>16</v>
      </c>
      <c r="I184" s="6">
        <v>8528.7170339234908</v>
      </c>
      <c r="J184" s="6">
        <v>38559.0626578296</v>
      </c>
      <c r="K184" s="6">
        <v>-4168.35851696175</v>
      </c>
      <c r="L184" s="6">
        <v>-19199.5313289148</v>
      </c>
      <c r="M184" s="5">
        <v>96</v>
      </c>
      <c r="N184" s="5">
        <v>80</v>
      </c>
    </row>
    <row r="185" spans="1:14" x14ac:dyDescent="0.25">
      <c r="A185" s="5">
        <v>174</v>
      </c>
      <c r="B185" s="5" t="s">
        <v>15</v>
      </c>
      <c r="C185" s="5" t="s">
        <v>15</v>
      </c>
      <c r="D185" s="5" t="s">
        <v>16</v>
      </c>
      <c r="E185" s="5" t="s">
        <v>17</v>
      </c>
      <c r="F185" s="5" t="s">
        <v>15</v>
      </c>
      <c r="G185" s="5" t="s">
        <v>14</v>
      </c>
      <c r="H185" s="5">
        <v>20</v>
      </c>
      <c r="I185" s="6">
        <v>8530.8814557918104</v>
      </c>
      <c r="J185" s="6">
        <v>38260.052236867399</v>
      </c>
      <c r="K185" s="6">
        <v>-4161.4407278958997</v>
      </c>
      <c r="L185" s="6">
        <v>-19046.0261184337</v>
      </c>
      <c r="M185" s="5">
        <v>104</v>
      </c>
      <c r="N185" s="5">
        <v>84</v>
      </c>
    </row>
    <row r="186" spans="1:14" x14ac:dyDescent="0.25">
      <c r="A186" s="5">
        <v>175</v>
      </c>
      <c r="B186" s="5" t="s">
        <v>16</v>
      </c>
      <c r="C186" s="5" t="s">
        <v>16</v>
      </c>
      <c r="D186" s="5" t="s">
        <v>15</v>
      </c>
      <c r="E186" s="5" t="s">
        <v>17</v>
      </c>
      <c r="F186" s="5" t="s">
        <v>16</v>
      </c>
      <c r="G186" s="5" t="s">
        <v>14</v>
      </c>
      <c r="H186" s="5">
        <v>4</v>
      </c>
      <c r="I186" s="6">
        <v>8557.5249433462595</v>
      </c>
      <c r="J186" s="6">
        <v>40916.285085839401</v>
      </c>
      <c r="K186" s="6">
        <v>-4238.7624716731298</v>
      </c>
      <c r="L186" s="6">
        <v>-20422.142542919701</v>
      </c>
      <c r="M186" s="5">
        <v>40</v>
      </c>
      <c r="N186" s="5">
        <v>36</v>
      </c>
    </row>
    <row r="187" spans="1:14" x14ac:dyDescent="0.25">
      <c r="A187" s="5">
        <v>176</v>
      </c>
      <c r="B187" s="5" t="s">
        <v>17</v>
      </c>
      <c r="C187" s="5" t="s">
        <v>16</v>
      </c>
      <c r="D187" s="5" t="s">
        <v>15</v>
      </c>
      <c r="E187" s="5" t="s">
        <v>17</v>
      </c>
      <c r="F187" s="5" t="s">
        <v>16</v>
      </c>
      <c r="G187" s="5" t="s">
        <v>14</v>
      </c>
      <c r="H187" s="5">
        <v>4</v>
      </c>
      <c r="I187" s="6">
        <v>8559.4529977619895</v>
      </c>
      <c r="J187" s="6">
        <v>41058.5119300273</v>
      </c>
      <c r="K187" s="6">
        <v>-4243.7264988810002</v>
      </c>
      <c r="L187" s="6">
        <v>-20497.255965013599</v>
      </c>
      <c r="M187" s="5">
        <v>36</v>
      </c>
      <c r="N187" s="5">
        <v>32</v>
      </c>
    </row>
    <row r="188" spans="1:14" x14ac:dyDescent="0.25">
      <c r="A188" s="5">
        <v>177</v>
      </c>
      <c r="B188" s="5" t="s">
        <v>15</v>
      </c>
      <c r="C188" s="5" t="s">
        <v>16</v>
      </c>
      <c r="D188" s="5" t="s">
        <v>15</v>
      </c>
      <c r="E188" s="5" t="s">
        <v>17</v>
      </c>
      <c r="F188" s="5" t="s">
        <v>16</v>
      </c>
      <c r="G188" s="5" t="s">
        <v>14</v>
      </c>
      <c r="H188" s="5">
        <v>9</v>
      </c>
      <c r="I188" s="6">
        <v>8567.5406722047392</v>
      </c>
      <c r="J188" s="6">
        <v>39709.093806456804</v>
      </c>
      <c r="K188" s="6">
        <v>-4230.7703361023696</v>
      </c>
      <c r="L188" s="6">
        <v>-19810.546903228402</v>
      </c>
      <c r="M188" s="5">
        <v>53</v>
      </c>
      <c r="N188" s="5">
        <v>44</v>
      </c>
    </row>
    <row r="189" spans="1:14" x14ac:dyDescent="0.25">
      <c r="A189" s="5">
        <v>178</v>
      </c>
      <c r="B189" s="5" t="s">
        <v>17</v>
      </c>
      <c r="C189" s="5" t="s">
        <v>16</v>
      </c>
      <c r="D189" s="5" t="s">
        <v>16</v>
      </c>
      <c r="E189" s="5" t="s">
        <v>17</v>
      </c>
      <c r="F189" s="5" t="s">
        <v>15</v>
      </c>
      <c r="G189" s="5" t="s">
        <v>14</v>
      </c>
      <c r="H189" s="5">
        <v>4</v>
      </c>
      <c r="I189" s="6">
        <v>8569.0489296005198</v>
      </c>
      <c r="J189" s="6">
        <v>41452.772492993798</v>
      </c>
      <c r="K189" s="6">
        <v>-4248.5244648002599</v>
      </c>
      <c r="L189" s="6">
        <v>-20694.386246496899</v>
      </c>
      <c r="M189" s="5">
        <v>36</v>
      </c>
      <c r="N189" s="5">
        <v>32</v>
      </c>
    </row>
    <row r="190" spans="1:14" x14ac:dyDescent="0.25">
      <c r="A190" s="5">
        <v>179</v>
      </c>
      <c r="B190" s="5" t="s">
        <v>16</v>
      </c>
      <c r="C190" s="5" t="s">
        <v>16</v>
      </c>
      <c r="D190" s="5" t="s">
        <v>16</v>
      </c>
      <c r="E190" s="5" t="s">
        <v>17</v>
      </c>
      <c r="F190" s="5" t="s">
        <v>15</v>
      </c>
      <c r="G190" s="5" t="s">
        <v>14</v>
      </c>
      <c r="H190" s="5">
        <v>4</v>
      </c>
      <c r="I190" s="6">
        <v>8569.0489296005198</v>
      </c>
      <c r="J190" s="6">
        <v>41452.772492993798</v>
      </c>
      <c r="K190" s="6">
        <v>-4248.5244648002599</v>
      </c>
      <c r="L190" s="6">
        <v>-20694.386246496899</v>
      </c>
      <c r="M190" s="5">
        <v>36</v>
      </c>
      <c r="N190" s="5">
        <v>32</v>
      </c>
    </row>
    <row r="191" spans="1:14" x14ac:dyDescent="0.25">
      <c r="A191" s="5">
        <v>180</v>
      </c>
      <c r="B191" s="5" t="s">
        <v>15</v>
      </c>
      <c r="C191" s="5" t="s">
        <v>16</v>
      </c>
      <c r="D191" s="5" t="s">
        <v>16</v>
      </c>
      <c r="E191" s="5" t="s">
        <v>17</v>
      </c>
      <c r="F191" s="5" t="s">
        <v>15</v>
      </c>
      <c r="G191" s="5" t="s">
        <v>14</v>
      </c>
      <c r="H191" s="5">
        <v>6</v>
      </c>
      <c r="I191" s="6">
        <v>8572.5507343555801</v>
      </c>
      <c r="J191" s="6">
        <v>40723.7053233529</v>
      </c>
      <c r="K191" s="6">
        <v>-4240.27536717779</v>
      </c>
      <c r="L191" s="6">
        <v>-20321.852661676399</v>
      </c>
      <c r="M191" s="5">
        <v>46</v>
      </c>
      <c r="N191" s="5">
        <v>40</v>
      </c>
    </row>
    <row r="192" spans="1:14" x14ac:dyDescent="0.25">
      <c r="A192" s="5">
        <v>181</v>
      </c>
      <c r="B192" s="5" t="s">
        <v>17</v>
      </c>
      <c r="C192" s="5" t="s">
        <v>15</v>
      </c>
      <c r="D192" s="5" t="s">
        <v>16</v>
      </c>
      <c r="E192" s="5" t="s">
        <v>17</v>
      </c>
      <c r="F192" s="5" t="s">
        <v>16</v>
      </c>
      <c r="G192" s="5" t="s">
        <v>14</v>
      </c>
      <c r="H192" s="5">
        <v>4</v>
      </c>
      <c r="I192" s="6">
        <v>8574.3552564947804</v>
      </c>
      <c r="J192" s="6">
        <v>42243.235445111699</v>
      </c>
      <c r="K192" s="6">
        <v>-4251.1776282473902</v>
      </c>
      <c r="L192" s="6">
        <v>-21089.617722555799</v>
      </c>
      <c r="M192" s="5">
        <v>36</v>
      </c>
      <c r="N192" s="5">
        <v>32</v>
      </c>
    </row>
    <row r="193" spans="1:14" x14ac:dyDescent="0.25">
      <c r="A193" s="5">
        <v>182</v>
      </c>
      <c r="B193" s="5" t="s">
        <v>15</v>
      </c>
      <c r="C193" s="5" t="s">
        <v>15</v>
      </c>
      <c r="D193" s="5" t="s">
        <v>16</v>
      </c>
      <c r="E193" s="5" t="s">
        <v>17</v>
      </c>
      <c r="F193" s="5" t="s">
        <v>16</v>
      </c>
      <c r="G193" s="5" t="s">
        <v>14</v>
      </c>
      <c r="H193" s="5">
        <v>9</v>
      </c>
      <c r="I193" s="6">
        <v>8575.2000413953501</v>
      </c>
      <c r="J193" s="6">
        <v>41170.709164735097</v>
      </c>
      <c r="K193" s="6">
        <v>-4234.6000206976796</v>
      </c>
      <c r="L193" s="6">
        <v>-20541.354582367501</v>
      </c>
      <c r="M193" s="5">
        <v>53</v>
      </c>
      <c r="N193" s="5">
        <v>44</v>
      </c>
    </row>
    <row r="194" spans="1:14" x14ac:dyDescent="0.25">
      <c r="A194" s="5">
        <v>183</v>
      </c>
      <c r="B194" s="5" t="s">
        <v>16</v>
      </c>
      <c r="C194" s="5" t="s">
        <v>15</v>
      </c>
      <c r="D194" s="5" t="s">
        <v>16</v>
      </c>
      <c r="E194" s="5" t="s">
        <v>17</v>
      </c>
      <c r="F194" s="5" t="s">
        <v>16</v>
      </c>
      <c r="G194" s="5" t="s">
        <v>14</v>
      </c>
      <c r="H194" s="5">
        <v>4</v>
      </c>
      <c r="I194" s="6">
        <v>8579.6117684418496</v>
      </c>
      <c r="J194" s="6">
        <v>41703.343054085002</v>
      </c>
      <c r="K194" s="6">
        <v>-4249.8058842209302</v>
      </c>
      <c r="L194" s="6">
        <v>-20815.671527042501</v>
      </c>
      <c r="M194" s="5">
        <v>40</v>
      </c>
      <c r="N194" s="5">
        <v>36</v>
      </c>
    </row>
    <row r="195" spans="1:14" x14ac:dyDescent="0.25">
      <c r="A195" s="5">
        <v>184</v>
      </c>
      <c r="B195" s="5" t="s">
        <v>17</v>
      </c>
      <c r="C195" s="5" t="s">
        <v>17</v>
      </c>
      <c r="D195" s="5" t="s">
        <v>15</v>
      </c>
      <c r="E195" s="5" t="s">
        <v>17</v>
      </c>
      <c r="F195" s="5" t="s">
        <v>15</v>
      </c>
      <c r="G195" s="5" t="s">
        <v>14</v>
      </c>
      <c r="H195" s="5">
        <v>16</v>
      </c>
      <c r="I195" s="6">
        <v>8597.9697568573301</v>
      </c>
      <c r="J195" s="6">
        <v>41663.628908359802</v>
      </c>
      <c r="K195" s="6">
        <v>-4250.9848784286696</v>
      </c>
      <c r="L195" s="6">
        <v>-20799.814454179901</v>
      </c>
      <c r="M195" s="5">
        <v>48</v>
      </c>
      <c r="N195" s="5">
        <v>32</v>
      </c>
    </row>
    <row r="196" spans="1:14" x14ac:dyDescent="0.25">
      <c r="A196" s="5">
        <v>185</v>
      </c>
      <c r="B196" s="5" t="s">
        <v>16</v>
      </c>
      <c r="C196" s="5" t="s">
        <v>17</v>
      </c>
      <c r="D196" s="5" t="s">
        <v>15</v>
      </c>
      <c r="E196" s="5" t="s">
        <v>17</v>
      </c>
      <c r="F196" s="5" t="s">
        <v>15</v>
      </c>
      <c r="G196" s="5" t="s">
        <v>14</v>
      </c>
      <c r="H196" s="5">
        <v>16</v>
      </c>
      <c r="I196" s="6">
        <v>8598.5076434509701</v>
      </c>
      <c r="J196" s="6">
        <v>41438.171659078398</v>
      </c>
      <c r="K196" s="6">
        <v>-4247.2538217254896</v>
      </c>
      <c r="L196" s="6">
        <v>-20683.085829539199</v>
      </c>
      <c r="M196" s="5">
        <v>52</v>
      </c>
      <c r="N196" s="5">
        <v>36</v>
      </c>
    </row>
    <row r="197" spans="1:14" x14ac:dyDescent="0.25">
      <c r="A197" s="5">
        <v>186</v>
      </c>
      <c r="B197" s="5" t="s">
        <v>17</v>
      </c>
      <c r="C197" s="5" t="s">
        <v>17</v>
      </c>
      <c r="D197" s="5" t="s">
        <v>15</v>
      </c>
      <c r="E197" s="5" t="s">
        <v>17</v>
      </c>
      <c r="F197" s="5" t="s">
        <v>16</v>
      </c>
      <c r="G197" s="5" t="s">
        <v>14</v>
      </c>
      <c r="H197" s="5">
        <v>4</v>
      </c>
      <c r="I197" s="6">
        <v>8601.5059023680697</v>
      </c>
      <c r="J197" s="6">
        <v>42812.405790888697</v>
      </c>
      <c r="K197" s="6">
        <v>-4276.7529511840303</v>
      </c>
      <c r="L197" s="6">
        <v>-21386.202895444301</v>
      </c>
      <c r="M197" s="5">
        <v>24</v>
      </c>
      <c r="N197" s="5">
        <v>20</v>
      </c>
    </row>
    <row r="198" spans="1:14" x14ac:dyDescent="0.25">
      <c r="A198" s="5">
        <v>187</v>
      </c>
      <c r="B198" s="5" t="s">
        <v>16</v>
      </c>
      <c r="C198" s="5" t="s">
        <v>17</v>
      </c>
      <c r="D198" s="5" t="s">
        <v>15</v>
      </c>
      <c r="E198" s="5" t="s">
        <v>17</v>
      </c>
      <c r="F198" s="5" t="s">
        <v>16</v>
      </c>
      <c r="G198" s="5" t="s">
        <v>14</v>
      </c>
      <c r="H198" s="5">
        <v>4</v>
      </c>
      <c r="I198" s="6">
        <v>8601.8864022036796</v>
      </c>
      <c r="J198" s="6">
        <v>42590.658049300597</v>
      </c>
      <c r="K198" s="6">
        <v>-4272.9432011018398</v>
      </c>
      <c r="L198" s="6">
        <v>-21271.329024650298</v>
      </c>
      <c r="M198" s="5">
        <v>28</v>
      </c>
      <c r="N198" s="5">
        <v>24</v>
      </c>
    </row>
    <row r="199" spans="1:14" x14ac:dyDescent="0.25">
      <c r="A199" s="5">
        <v>188</v>
      </c>
      <c r="B199" s="5" t="s">
        <v>15</v>
      </c>
      <c r="C199" s="5" t="s">
        <v>17</v>
      </c>
      <c r="D199" s="5" t="s">
        <v>15</v>
      </c>
      <c r="E199" s="5" t="s">
        <v>17</v>
      </c>
      <c r="F199" s="5" t="s">
        <v>15</v>
      </c>
      <c r="G199" s="5" t="s">
        <v>14</v>
      </c>
      <c r="H199" s="5">
        <v>20</v>
      </c>
      <c r="I199" s="6">
        <v>8604.9091890340806</v>
      </c>
      <c r="J199" s="6">
        <v>41285.987493697299</v>
      </c>
      <c r="K199" s="6">
        <v>-4242.4545945170403</v>
      </c>
      <c r="L199" s="6">
        <v>-20602.993746848701</v>
      </c>
      <c r="M199" s="5">
        <v>60</v>
      </c>
      <c r="N199" s="5">
        <v>40</v>
      </c>
    </row>
    <row r="200" spans="1:14" x14ac:dyDescent="0.25">
      <c r="A200" s="5">
        <v>189</v>
      </c>
      <c r="B200" s="5" t="s">
        <v>17</v>
      </c>
      <c r="C200" s="5" t="s">
        <v>15</v>
      </c>
      <c r="D200" s="5" t="s">
        <v>17</v>
      </c>
      <c r="E200" s="5" t="s">
        <v>17</v>
      </c>
      <c r="F200" s="5" t="s">
        <v>16</v>
      </c>
      <c r="G200" s="5" t="s">
        <v>14</v>
      </c>
      <c r="H200" s="5">
        <v>4</v>
      </c>
      <c r="I200" s="6">
        <v>8606.5648182756595</v>
      </c>
      <c r="J200" s="6">
        <v>44248.707016141503</v>
      </c>
      <c r="K200" s="6">
        <v>-4279.2824091378297</v>
      </c>
      <c r="L200" s="6">
        <v>-22104.353508070799</v>
      </c>
      <c r="M200" s="5">
        <v>24</v>
      </c>
      <c r="N200" s="5">
        <v>20</v>
      </c>
    </row>
    <row r="201" spans="1:14" x14ac:dyDescent="0.25">
      <c r="A201" s="5">
        <v>190</v>
      </c>
      <c r="B201" s="5" t="s">
        <v>15</v>
      </c>
      <c r="C201" s="5" t="s">
        <v>17</v>
      </c>
      <c r="D201" s="5" t="s">
        <v>15</v>
      </c>
      <c r="E201" s="5" t="s">
        <v>17</v>
      </c>
      <c r="F201" s="5" t="s">
        <v>16</v>
      </c>
      <c r="G201" s="5" t="s">
        <v>14</v>
      </c>
      <c r="H201" s="5">
        <v>9</v>
      </c>
      <c r="I201" s="6">
        <v>8610.8508113503594</v>
      </c>
      <c r="J201" s="6">
        <v>42187.060220008003</v>
      </c>
      <c r="K201" s="6">
        <v>-4267.4254056751797</v>
      </c>
      <c r="L201" s="6">
        <v>-21064.530110004001</v>
      </c>
      <c r="M201" s="5">
        <v>38</v>
      </c>
      <c r="N201" s="5">
        <v>29</v>
      </c>
    </row>
    <row r="202" spans="1:14" x14ac:dyDescent="0.25">
      <c r="A202" s="5">
        <v>191</v>
      </c>
      <c r="B202" s="5" t="s">
        <v>16</v>
      </c>
      <c r="C202" s="5" t="s">
        <v>15</v>
      </c>
      <c r="D202" s="5" t="s">
        <v>17</v>
      </c>
      <c r="E202" s="5" t="s">
        <v>17</v>
      </c>
      <c r="F202" s="5" t="s">
        <v>16</v>
      </c>
      <c r="G202" s="5" t="s">
        <v>14</v>
      </c>
      <c r="H202" s="5">
        <v>4</v>
      </c>
      <c r="I202" s="6">
        <v>8613.3381768868694</v>
      </c>
      <c r="J202" s="6">
        <v>43848.1192523758</v>
      </c>
      <c r="K202" s="6">
        <v>-4278.6690884434402</v>
      </c>
      <c r="L202" s="6">
        <v>-21900.0596261879</v>
      </c>
      <c r="M202" s="5">
        <v>28</v>
      </c>
      <c r="N202" s="5">
        <v>24</v>
      </c>
    </row>
    <row r="203" spans="1:14" x14ac:dyDescent="0.25">
      <c r="A203" s="5">
        <v>192</v>
      </c>
      <c r="B203" s="5" t="s">
        <v>15</v>
      </c>
      <c r="C203" s="5" t="s">
        <v>15</v>
      </c>
      <c r="D203" s="5" t="s">
        <v>17</v>
      </c>
      <c r="E203" s="5" t="s">
        <v>17</v>
      </c>
      <c r="F203" s="5" t="s">
        <v>16</v>
      </c>
      <c r="G203" s="5" t="s">
        <v>14</v>
      </c>
      <c r="H203" s="5">
        <v>9</v>
      </c>
      <c r="I203" s="6">
        <v>8615.9266385523297</v>
      </c>
      <c r="J203" s="6">
        <v>43325.979171047496</v>
      </c>
      <c r="K203" s="6">
        <v>-4269.9633192761703</v>
      </c>
      <c r="L203" s="6">
        <v>-21633.989585523701</v>
      </c>
      <c r="M203" s="5">
        <v>38</v>
      </c>
      <c r="N203" s="5">
        <v>29</v>
      </c>
    </row>
    <row r="204" spans="1:14" x14ac:dyDescent="0.25">
      <c r="A204" s="5">
        <v>193</v>
      </c>
      <c r="B204" s="5" t="s">
        <v>17</v>
      </c>
      <c r="C204" s="5" t="s">
        <v>17</v>
      </c>
      <c r="D204" s="5" t="s">
        <v>16</v>
      </c>
      <c r="E204" s="5" t="s">
        <v>17</v>
      </c>
      <c r="F204" s="5" t="s">
        <v>15</v>
      </c>
      <c r="G204" s="5" t="s">
        <v>14</v>
      </c>
      <c r="H204" s="5">
        <v>4</v>
      </c>
      <c r="I204" s="6">
        <v>8616.5517879919898</v>
      </c>
      <c r="J204" s="6">
        <v>42609.321856379604</v>
      </c>
      <c r="K204" s="6">
        <v>-4284.2758939959904</v>
      </c>
      <c r="L204" s="6">
        <v>-21284.660928189802</v>
      </c>
      <c r="M204" s="5">
        <v>24</v>
      </c>
      <c r="N204" s="5">
        <v>20</v>
      </c>
    </row>
    <row r="205" spans="1:14" x14ac:dyDescent="0.25">
      <c r="A205" s="5">
        <v>194</v>
      </c>
      <c r="B205" s="5" t="s">
        <v>15</v>
      </c>
      <c r="C205" s="5" t="s">
        <v>17</v>
      </c>
      <c r="D205" s="5" t="s">
        <v>16</v>
      </c>
      <c r="E205" s="5" t="s">
        <v>17</v>
      </c>
      <c r="F205" s="5" t="s">
        <v>15</v>
      </c>
      <c r="G205" s="5" t="s">
        <v>14</v>
      </c>
      <c r="H205" s="5">
        <v>6</v>
      </c>
      <c r="I205" s="6">
        <v>8616.6668260194801</v>
      </c>
      <c r="J205" s="6">
        <v>42236.544662922999</v>
      </c>
      <c r="K205" s="6">
        <v>-4276.3334130097401</v>
      </c>
      <c r="L205" s="6">
        <v>-21092.2723314615</v>
      </c>
      <c r="M205" s="5">
        <v>32</v>
      </c>
      <c r="N205" s="5">
        <v>26</v>
      </c>
    </row>
    <row r="206" spans="1:14" x14ac:dyDescent="0.25">
      <c r="A206" s="5">
        <v>195</v>
      </c>
      <c r="B206" s="5" t="s">
        <v>16</v>
      </c>
      <c r="C206" s="5" t="s">
        <v>17</v>
      </c>
      <c r="D206" s="5" t="s">
        <v>16</v>
      </c>
      <c r="E206" s="5" t="s">
        <v>17</v>
      </c>
      <c r="F206" s="5" t="s">
        <v>15</v>
      </c>
      <c r="G206" s="5" t="s">
        <v>14</v>
      </c>
      <c r="H206" s="5">
        <v>4</v>
      </c>
      <c r="I206" s="6">
        <v>8617.9499747059999</v>
      </c>
      <c r="J206" s="6">
        <v>42452.649226207497</v>
      </c>
      <c r="K206" s="6">
        <v>-4283.974987353</v>
      </c>
      <c r="L206" s="6">
        <v>-21205.324613103799</v>
      </c>
      <c r="M206" s="5">
        <v>25</v>
      </c>
      <c r="N206" s="5">
        <v>21</v>
      </c>
    </row>
    <row r="207" spans="1:14" x14ac:dyDescent="0.25">
      <c r="A207" s="5">
        <v>196</v>
      </c>
      <c r="B207" s="5" t="s">
        <v>17</v>
      </c>
      <c r="C207" s="5" t="s">
        <v>16</v>
      </c>
      <c r="D207" s="5" t="s">
        <v>17</v>
      </c>
      <c r="E207" s="5" t="s">
        <v>17</v>
      </c>
      <c r="F207" s="5" t="s">
        <v>15</v>
      </c>
      <c r="G207" s="5" t="s">
        <v>14</v>
      </c>
      <c r="H207" s="5">
        <v>4</v>
      </c>
      <c r="I207" s="6">
        <v>8627.8063002903291</v>
      </c>
      <c r="J207" s="6">
        <v>43875.916059989599</v>
      </c>
      <c r="K207" s="6">
        <v>-4289.90315014517</v>
      </c>
      <c r="L207" s="6">
        <v>-21917.958029994799</v>
      </c>
      <c r="M207" s="5">
        <v>24</v>
      </c>
      <c r="N207" s="5">
        <v>20</v>
      </c>
    </row>
    <row r="208" spans="1:14" x14ac:dyDescent="0.25">
      <c r="A208" s="5">
        <v>197</v>
      </c>
      <c r="B208" s="5" t="s">
        <v>16</v>
      </c>
      <c r="C208" s="5" t="s">
        <v>16</v>
      </c>
      <c r="D208" s="5" t="s">
        <v>17</v>
      </c>
      <c r="E208" s="5" t="s">
        <v>17</v>
      </c>
      <c r="F208" s="5" t="s">
        <v>15</v>
      </c>
      <c r="G208" s="5" t="s">
        <v>14</v>
      </c>
      <c r="H208" s="5">
        <v>4</v>
      </c>
      <c r="I208" s="6">
        <v>8628.3714158203202</v>
      </c>
      <c r="J208" s="6">
        <v>43843.726413743403</v>
      </c>
      <c r="K208" s="6">
        <v>-4289.1857079101601</v>
      </c>
      <c r="L208" s="6">
        <v>-21900.863206871702</v>
      </c>
      <c r="M208" s="5">
        <v>25</v>
      </c>
      <c r="N208" s="5">
        <v>21</v>
      </c>
    </row>
    <row r="209" spans="1:14" x14ac:dyDescent="0.25">
      <c r="A209" s="5">
        <v>198</v>
      </c>
      <c r="B209" s="5" t="s">
        <v>17</v>
      </c>
      <c r="C209" s="5" t="s">
        <v>15</v>
      </c>
      <c r="D209" s="5" t="s">
        <v>17</v>
      </c>
      <c r="E209" s="5" t="s">
        <v>17</v>
      </c>
      <c r="F209" s="5" t="s">
        <v>15</v>
      </c>
      <c r="G209" s="5" t="s">
        <v>14</v>
      </c>
      <c r="H209" s="5">
        <v>16</v>
      </c>
      <c r="I209" s="6">
        <v>8631.3027659097806</v>
      </c>
      <c r="J209" s="6">
        <v>43405.993509958003</v>
      </c>
      <c r="K209" s="6">
        <v>-4267.6513829548903</v>
      </c>
      <c r="L209" s="6">
        <v>-21670.996754979002</v>
      </c>
      <c r="M209" s="5">
        <v>48</v>
      </c>
      <c r="N209" s="5">
        <v>32</v>
      </c>
    </row>
    <row r="210" spans="1:14" x14ac:dyDescent="0.25">
      <c r="A210" s="5">
        <v>199</v>
      </c>
      <c r="B210" s="5" t="s">
        <v>15</v>
      </c>
      <c r="C210" s="5" t="s">
        <v>16</v>
      </c>
      <c r="D210" s="5" t="s">
        <v>17</v>
      </c>
      <c r="E210" s="5" t="s">
        <v>17</v>
      </c>
      <c r="F210" s="5" t="s">
        <v>15</v>
      </c>
      <c r="G210" s="5" t="s">
        <v>14</v>
      </c>
      <c r="H210" s="5">
        <v>6</v>
      </c>
      <c r="I210" s="6">
        <v>8633.0716285909693</v>
      </c>
      <c r="J210" s="6">
        <v>43137.010253460699</v>
      </c>
      <c r="K210" s="6">
        <v>-4284.5358142954801</v>
      </c>
      <c r="L210" s="6">
        <v>-21542.505126730299</v>
      </c>
      <c r="M210" s="5">
        <v>32</v>
      </c>
      <c r="N210" s="5">
        <v>26</v>
      </c>
    </row>
    <row r="211" spans="1:14" x14ac:dyDescent="0.25">
      <c r="A211" s="5">
        <v>200</v>
      </c>
      <c r="B211" s="5" t="s">
        <v>17</v>
      </c>
      <c r="C211" s="5" t="s">
        <v>15</v>
      </c>
      <c r="D211" s="5" t="s">
        <v>15</v>
      </c>
      <c r="E211" s="5" t="s">
        <v>17</v>
      </c>
      <c r="F211" s="5" t="s">
        <v>17</v>
      </c>
      <c r="G211" s="5" t="s">
        <v>14</v>
      </c>
      <c r="H211" s="5">
        <v>16</v>
      </c>
      <c r="I211" s="6">
        <v>8633.4754136053107</v>
      </c>
      <c r="J211" s="6">
        <v>42956.579019335899</v>
      </c>
      <c r="K211" s="6">
        <v>-4268.7377068026599</v>
      </c>
      <c r="L211" s="6">
        <v>-21446.289509667899</v>
      </c>
      <c r="M211" s="5">
        <v>48</v>
      </c>
      <c r="N211" s="5">
        <v>32</v>
      </c>
    </row>
    <row r="212" spans="1:14" x14ac:dyDescent="0.25">
      <c r="A212" s="5">
        <v>201</v>
      </c>
      <c r="B212" s="5" t="s">
        <v>16</v>
      </c>
      <c r="C212" s="5" t="s">
        <v>15</v>
      </c>
      <c r="D212" s="5" t="s">
        <v>15</v>
      </c>
      <c r="E212" s="5" t="s">
        <v>17</v>
      </c>
      <c r="F212" s="5" t="s">
        <v>17</v>
      </c>
      <c r="G212" s="5" t="s">
        <v>14</v>
      </c>
      <c r="H212" s="5">
        <v>16</v>
      </c>
      <c r="I212" s="6">
        <v>8633.9160358600693</v>
      </c>
      <c r="J212" s="6">
        <v>42164.033861974101</v>
      </c>
      <c r="K212" s="6">
        <v>-4260.9580179300301</v>
      </c>
      <c r="L212" s="6">
        <v>-21042.016930987102</v>
      </c>
      <c r="M212" s="5">
        <v>56</v>
      </c>
      <c r="N212" s="5">
        <v>40</v>
      </c>
    </row>
    <row r="213" spans="1:14" x14ac:dyDescent="0.25">
      <c r="A213" s="5">
        <v>202</v>
      </c>
      <c r="B213" s="5" t="s">
        <v>15</v>
      </c>
      <c r="C213" s="5" t="s">
        <v>15</v>
      </c>
      <c r="D213" s="5" t="s">
        <v>17</v>
      </c>
      <c r="E213" s="5" t="s">
        <v>17</v>
      </c>
      <c r="F213" s="5" t="s">
        <v>15</v>
      </c>
      <c r="G213" s="5" t="s">
        <v>14</v>
      </c>
      <c r="H213" s="5">
        <v>20</v>
      </c>
      <c r="I213" s="6">
        <v>8635.1254835723594</v>
      </c>
      <c r="J213" s="6">
        <v>42589.796534257803</v>
      </c>
      <c r="K213" s="6">
        <v>-4257.5627417861797</v>
      </c>
      <c r="L213" s="6">
        <v>-21254.898267128901</v>
      </c>
      <c r="M213" s="5">
        <v>60</v>
      </c>
      <c r="N213" s="5">
        <v>40</v>
      </c>
    </row>
    <row r="214" spans="1:14" x14ac:dyDescent="0.25">
      <c r="A214" s="5">
        <v>203</v>
      </c>
      <c r="B214" s="5" t="s">
        <v>16</v>
      </c>
      <c r="C214" s="5" t="s">
        <v>15</v>
      </c>
      <c r="D214" s="5" t="s">
        <v>17</v>
      </c>
      <c r="E214" s="5" t="s">
        <v>17</v>
      </c>
      <c r="F214" s="5" t="s">
        <v>15</v>
      </c>
      <c r="G214" s="5" t="s">
        <v>14</v>
      </c>
      <c r="H214" s="5">
        <v>16</v>
      </c>
      <c r="I214" s="6">
        <v>8637.9312560501603</v>
      </c>
      <c r="J214" s="6">
        <v>42933.388706448699</v>
      </c>
      <c r="K214" s="6">
        <v>-4266.9656280250802</v>
      </c>
      <c r="L214" s="6">
        <v>-21430.6943532244</v>
      </c>
      <c r="M214" s="5">
        <v>52</v>
      </c>
      <c r="N214" s="5">
        <v>36</v>
      </c>
    </row>
    <row r="215" spans="1:14" x14ac:dyDescent="0.25">
      <c r="A215" s="5">
        <v>204</v>
      </c>
      <c r="B215" s="5" t="s">
        <v>15</v>
      </c>
      <c r="C215" s="5" t="s">
        <v>16</v>
      </c>
      <c r="D215" s="5" t="s">
        <v>16</v>
      </c>
      <c r="E215" s="5" t="s">
        <v>17</v>
      </c>
      <c r="F215" s="5" t="s">
        <v>16</v>
      </c>
      <c r="G215" s="5" t="s">
        <v>14</v>
      </c>
      <c r="H215" s="5">
        <v>3</v>
      </c>
      <c r="I215" s="6">
        <v>8644.1563443712203</v>
      </c>
      <c r="J215" s="6">
        <v>43079.975772216603</v>
      </c>
      <c r="K215" s="6">
        <v>-4298.0781721856101</v>
      </c>
      <c r="L215" s="6">
        <v>-21518.987886108302</v>
      </c>
      <c r="M215" s="5">
        <v>24</v>
      </c>
      <c r="N215" s="5">
        <v>21</v>
      </c>
    </row>
    <row r="216" spans="1:14" x14ac:dyDescent="0.25">
      <c r="A216" s="5">
        <v>205</v>
      </c>
      <c r="B216" s="5" t="s">
        <v>17</v>
      </c>
      <c r="C216" s="5" t="s">
        <v>16</v>
      </c>
      <c r="D216" s="5" t="s">
        <v>16</v>
      </c>
      <c r="E216" s="5" t="s">
        <v>17</v>
      </c>
      <c r="F216" s="5" t="s">
        <v>16</v>
      </c>
      <c r="G216" s="5" t="s">
        <v>14</v>
      </c>
      <c r="H216" s="5">
        <v>1</v>
      </c>
      <c r="I216" s="6">
        <v>8645.0892646527009</v>
      </c>
      <c r="J216" s="6">
        <v>44089.663784791403</v>
      </c>
      <c r="K216" s="6">
        <v>-4310.5446323263504</v>
      </c>
      <c r="L216" s="6">
        <v>-22033.831892395701</v>
      </c>
      <c r="M216" s="5">
        <v>12</v>
      </c>
      <c r="N216" s="5">
        <v>11</v>
      </c>
    </row>
    <row r="217" spans="1:14" x14ac:dyDescent="0.25">
      <c r="A217" s="5">
        <v>206</v>
      </c>
      <c r="B217" s="5" t="s">
        <v>15</v>
      </c>
      <c r="C217" s="5" t="s">
        <v>15</v>
      </c>
      <c r="D217" s="5" t="s">
        <v>15</v>
      </c>
      <c r="E217" s="5" t="s">
        <v>17</v>
      </c>
      <c r="F217" s="5" t="s">
        <v>17</v>
      </c>
      <c r="G217" s="5" t="s">
        <v>14</v>
      </c>
      <c r="H217" s="5">
        <v>24</v>
      </c>
      <c r="I217" s="6">
        <v>8645.19102672388</v>
      </c>
      <c r="J217" s="6">
        <v>41676.615358634401</v>
      </c>
      <c r="K217" s="6">
        <v>-4250.59551336194</v>
      </c>
      <c r="L217" s="6">
        <v>-20790.3076793172</v>
      </c>
      <c r="M217" s="5">
        <v>72</v>
      </c>
      <c r="N217" s="5">
        <v>48</v>
      </c>
    </row>
    <row r="218" spans="1:14" x14ac:dyDescent="0.25">
      <c r="A218" s="5">
        <v>207</v>
      </c>
      <c r="B218" s="5" t="s">
        <v>17</v>
      </c>
      <c r="C218" s="5" t="s">
        <v>16</v>
      </c>
      <c r="D218" s="5" t="s">
        <v>17</v>
      </c>
      <c r="E218" s="5" t="s">
        <v>17</v>
      </c>
      <c r="F218" s="5" t="s">
        <v>16</v>
      </c>
      <c r="G218" s="5" t="s">
        <v>14</v>
      </c>
      <c r="H218" s="5">
        <v>1</v>
      </c>
      <c r="I218" s="6">
        <v>8646.7618531871794</v>
      </c>
      <c r="J218" s="6">
        <v>44946.974088123497</v>
      </c>
      <c r="K218" s="6">
        <v>-4314.3809265935897</v>
      </c>
      <c r="L218" s="6">
        <v>-22465.4870440618</v>
      </c>
      <c r="M218" s="5">
        <v>9</v>
      </c>
      <c r="N218" s="5">
        <v>8</v>
      </c>
    </row>
    <row r="219" spans="1:14" x14ac:dyDescent="0.25">
      <c r="A219" s="5">
        <v>208</v>
      </c>
      <c r="B219" s="5" t="s">
        <v>16</v>
      </c>
      <c r="C219" s="5" t="s">
        <v>16</v>
      </c>
      <c r="D219" s="5" t="s">
        <v>16</v>
      </c>
      <c r="E219" s="5" t="s">
        <v>17</v>
      </c>
      <c r="F219" s="5" t="s">
        <v>16</v>
      </c>
      <c r="G219" s="5" t="s">
        <v>14</v>
      </c>
      <c r="H219" s="5">
        <v>1</v>
      </c>
      <c r="I219" s="6">
        <v>8648.9341461020795</v>
      </c>
      <c r="J219" s="6">
        <v>44040.7999209072</v>
      </c>
      <c r="K219" s="6">
        <v>-4310.4670730510397</v>
      </c>
      <c r="L219" s="6">
        <v>-22007.3999604536</v>
      </c>
      <c r="M219" s="5">
        <v>14</v>
      </c>
      <c r="N219" s="5">
        <v>13</v>
      </c>
    </row>
    <row r="220" spans="1:14" x14ac:dyDescent="0.25">
      <c r="A220" s="5">
        <v>209</v>
      </c>
      <c r="B220" s="5" t="s">
        <v>17</v>
      </c>
      <c r="C220" s="5" t="s">
        <v>15</v>
      </c>
      <c r="D220" s="5" t="s">
        <v>16</v>
      </c>
      <c r="E220" s="5" t="s">
        <v>17</v>
      </c>
      <c r="F220" s="5" t="s">
        <v>17</v>
      </c>
      <c r="G220" s="5" t="s">
        <v>14</v>
      </c>
      <c r="H220" s="5">
        <v>4</v>
      </c>
      <c r="I220" s="6">
        <v>8649.9462167897</v>
      </c>
      <c r="J220" s="6">
        <v>44326.505826066401</v>
      </c>
      <c r="K220" s="6">
        <v>-4300.97310839485</v>
      </c>
      <c r="L220" s="6">
        <v>-22143.2529130332</v>
      </c>
      <c r="M220" s="5">
        <v>24</v>
      </c>
      <c r="N220" s="5">
        <v>20</v>
      </c>
    </row>
    <row r="221" spans="1:14" x14ac:dyDescent="0.25">
      <c r="A221" s="5">
        <v>210</v>
      </c>
      <c r="B221" s="5" t="s">
        <v>16</v>
      </c>
      <c r="C221" s="5" t="s">
        <v>16</v>
      </c>
      <c r="D221" s="5" t="s">
        <v>17</v>
      </c>
      <c r="E221" s="5" t="s">
        <v>17</v>
      </c>
      <c r="F221" s="5" t="s">
        <v>16</v>
      </c>
      <c r="G221" s="5" t="s">
        <v>14</v>
      </c>
      <c r="H221" s="5">
        <v>1</v>
      </c>
      <c r="I221" s="6">
        <v>8650.2008410731396</v>
      </c>
      <c r="J221" s="6">
        <v>44873.413923546999</v>
      </c>
      <c r="K221" s="6">
        <v>-4314.1004205365698</v>
      </c>
      <c r="L221" s="6">
        <v>-22426.7069617735</v>
      </c>
      <c r="M221" s="5">
        <v>11</v>
      </c>
      <c r="N221" s="5">
        <v>10</v>
      </c>
    </row>
    <row r="222" spans="1:14" x14ac:dyDescent="0.25">
      <c r="A222" s="5">
        <v>211</v>
      </c>
      <c r="B222" s="5" t="s">
        <v>15</v>
      </c>
      <c r="C222" s="5" t="s">
        <v>15</v>
      </c>
      <c r="D222" s="5" t="s">
        <v>16</v>
      </c>
      <c r="E222" s="5" t="s">
        <v>17</v>
      </c>
      <c r="F222" s="5" t="s">
        <v>17</v>
      </c>
      <c r="G222" s="5" t="s">
        <v>14</v>
      </c>
      <c r="H222" s="5">
        <v>9</v>
      </c>
      <c r="I222" s="6">
        <v>8650.7732470806295</v>
      </c>
      <c r="J222" s="6">
        <v>43081.315314498599</v>
      </c>
      <c r="K222" s="6">
        <v>-4283.3866235403202</v>
      </c>
      <c r="L222" s="6">
        <v>-21507.6576572493</v>
      </c>
      <c r="M222" s="5">
        <v>42</v>
      </c>
      <c r="N222" s="5">
        <v>33</v>
      </c>
    </row>
    <row r="223" spans="1:14" x14ac:dyDescent="0.25">
      <c r="A223" s="5">
        <v>212</v>
      </c>
      <c r="B223" s="5" t="s">
        <v>15</v>
      </c>
      <c r="C223" s="5" t="s">
        <v>16</v>
      </c>
      <c r="D223" s="5" t="s">
        <v>17</v>
      </c>
      <c r="E223" s="5" t="s">
        <v>17</v>
      </c>
      <c r="F223" s="5" t="s">
        <v>16</v>
      </c>
      <c r="G223" s="5" t="s">
        <v>14</v>
      </c>
      <c r="H223" s="5">
        <v>3</v>
      </c>
      <c r="I223" s="6">
        <v>8652.3142910128099</v>
      </c>
      <c r="J223" s="6">
        <v>43955.351295785797</v>
      </c>
      <c r="K223" s="6">
        <v>-4308.1571455064104</v>
      </c>
      <c r="L223" s="6">
        <v>-21962.675647892898</v>
      </c>
      <c r="M223" s="5">
        <v>18</v>
      </c>
      <c r="N223" s="5">
        <v>15</v>
      </c>
    </row>
    <row r="224" spans="1:14" x14ac:dyDescent="0.25">
      <c r="A224" s="5">
        <v>213</v>
      </c>
      <c r="B224" s="5" t="s">
        <v>16</v>
      </c>
      <c r="C224" s="5" t="s">
        <v>15</v>
      </c>
      <c r="D224" s="5" t="s">
        <v>16</v>
      </c>
      <c r="E224" s="5" t="s">
        <v>17</v>
      </c>
      <c r="F224" s="5" t="s">
        <v>17</v>
      </c>
      <c r="G224" s="5" t="s">
        <v>14</v>
      </c>
      <c r="H224" s="5">
        <v>4</v>
      </c>
      <c r="I224" s="6">
        <v>8654.8160486388606</v>
      </c>
      <c r="J224" s="6">
        <v>43617.023213078202</v>
      </c>
      <c r="K224" s="6">
        <v>-4298.4080243194303</v>
      </c>
      <c r="L224" s="6">
        <v>-21783.511606539101</v>
      </c>
      <c r="M224" s="5">
        <v>29</v>
      </c>
      <c r="N224" s="5">
        <v>25</v>
      </c>
    </row>
    <row r="225" spans="1:14" x14ac:dyDescent="0.25">
      <c r="A225" s="5">
        <v>214</v>
      </c>
      <c r="B225" s="5" t="s">
        <v>16</v>
      </c>
      <c r="C225" s="5" t="s">
        <v>16</v>
      </c>
      <c r="D225" s="5" t="s">
        <v>15</v>
      </c>
      <c r="E225" s="5" t="s">
        <v>17</v>
      </c>
      <c r="F225" s="5" t="s">
        <v>17</v>
      </c>
      <c r="G225" s="5" t="s">
        <v>14</v>
      </c>
      <c r="H225" s="5">
        <v>4</v>
      </c>
      <c r="I225" s="6">
        <v>8655.3660997197603</v>
      </c>
      <c r="J225" s="6">
        <v>44117.679461182997</v>
      </c>
      <c r="K225" s="6">
        <v>-4298.6830498598802</v>
      </c>
      <c r="L225" s="6">
        <v>-22033.839730591499</v>
      </c>
      <c r="M225" s="5">
        <v>29</v>
      </c>
      <c r="N225" s="5">
        <v>25</v>
      </c>
    </row>
    <row r="226" spans="1:14" x14ac:dyDescent="0.25">
      <c r="A226" s="5">
        <v>215</v>
      </c>
      <c r="B226" s="5" t="s">
        <v>17</v>
      </c>
      <c r="C226" s="5" t="s">
        <v>16</v>
      </c>
      <c r="D226" s="5" t="s">
        <v>15</v>
      </c>
      <c r="E226" s="5" t="s">
        <v>17</v>
      </c>
      <c r="F226" s="5" t="s">
        <v>17</v>
      </c>
      <c r="G226" s="5" t="s">
        <v>14</v>
      </c>
      <c r="H226" s="5">
        <v>4</v>
      </c>
      <c r="I226" s="6">
        <v>8658.1384583562594</v>
      </c>
      <c r="J226" s="6">
        <v>44289.362998566903</v>
      </c>
      <c r="K226" s="6">
        <v>-4305.0692291781297</v>
      </c>
      <c r="L226" s="6">
        <v>-22124.681499283401</v>
      </c>
      <c r="M226" s="5">
        <v>24</v>
      </c>
      <c r="N226" s="5">
        <v>20</v>
      </c>
    </row>
    <row r="227" spans="1:14" x14ac:dyDescent="0.25">
      <c r="A227" s="5">
        <v>216</v>
      </c>
      <c r="B227" s="5" t="s">
        <v>15</v>
      </c>
      <c r="C227" s="5" t="s">
        <v>16</v>
      </c>
      <c r="D227" s="5" t="s">
        <v>15</v>
      </c>
      <c r="E227" s="5" t="s">
        <v>17</v>
      </c>
      <c r="F227" s="5" t="s">
        <v>17</v>
      </c>
      <c r="G227" s="5" t="s">
        <v>14</v>
      </c>
      <c r="H227" s="5">
        <v>9</v>
      </c>
      <c r="I227" s="6">
        <v>8658.4143790262297</v>
      </c>
      <c r="J227" s="6">
        <v>43032.178183742602</v>
      </c>
      <c r="K227" s="6">
        <v>-4287.2071895131103</v>
      </c>
      <c r="L227" s="6">
        <v>-21483.089091871301</v>
      </c>
      <c r="M227" s="5">
        <v>42</v>
      </c>
      <c r="N227" s="5">
        <v>33</v>
      </c>
    </row>
    <row r="228" spans="1:14" x14ac:dyDescent="0.25">
      <c r="A228" s="5">
        <v>217</v>
      </c>
      <c r="B228" s="5" t="s">
        <v>15</v>
      </c>
      <c r="C228" s="5" t="s">
        <v>17</v>
      </c>
      <c r="D228" s="5" t="s">
        <v>16</v>
      </c>
      <c r="E228" s="5" t="s">
        <v>17</v>
      </c>
      <c r="F228" s="5" t="s">
        <v>16</v>
      </c>
      <c r="G228" s="5" t="s">
        <v>14</v>
      </c>
      <c r="H228" s="5">
        <v>3</v>
      </c>
      <c r="I228" s="6">
        <v>8670.1614496813309</v>
      </c>
      <c r="J228" s="6">
        <v>44074.350247488699</v>
      </c>
      <c r="K228" s="6">
        <v>-4317.08072484066</v>
      </c>
      <c r="L228" s="6">
        <v>-22022.1751237444</v>
      </c>
      <c r="M228" s="5">
        <v>18</v>
      </c>
      <c r="N228" s="5">
        <v>15</v>
      </c>
    </row>
    <row r="229" spans="1:14" x14ac:dyDescent="0.25">
      <c r="A229" s="5">
        <v>218</v>
      </c>
      <c r="B229" s="5" t="s">
        <v>17</v>
      </c>
      <c r="C229" s="5" t="s">
        <v>17</v>
      </c>
      <c r="D229" s="5" t="s">
        <v>17</v>
      </c>
      <c r="E229" s="5" t="s">
        <v>17</v>
      </c>
      <c r="F229" s="5" t="s">
        <v>16</v>
      </c>
      <c r="G229" s="5" t="s">
        <v>14</v>
      </c>
      <c r="H229" s="5">
        <v>1</v>
      </c>
      <c r="I229" s="6">
        <v>8672.5771767846509</v>
      </c>
      <c r="J229" s="6">
        <v>45304.431114634099</v>
      </c>
      <c r="K229" s="6">
        <v>-4330.28858839233</v>
      </c>
      <c r="L229" s="6">
        <v>-22647.2155573171</v>
      </c>
      <c r="M229" s="5">
        <v>6</v>
      </c>
      <c r="N229" s="5">
        <v>5</v>
      </c>
    </row>
    <row r="230" spans="1:14" x14ac:dyDescent="0.25">
      <c r="A230" s="5">
        <v>219</v>
      </c>
      <c r="B230" s="5" t="s">
        <v>17</v>
      </c>
      <c r="C230" s="5" t="s">
        <v>17</v>
      </c>
      <c r="D230" s="5" t="s">
        <v>16</v>
      </c>
      <c r="E230" s="5" t="s">
        <v>17</v>
      </c>
      <c r="F230" s="5" t="s">
        <v>16</v>
      </c>
      <c r="G230" s="5" t="s">
        <v>14</v>
      </c>
      <c r="H230" s="5">
        <v>1</v>
      </c>
      <c r="I230" s="6">
        <v>8672.8851706740097</v>
      </c>
      <c r="J230" s="6">
        <v>44472.821041866802</v>
      </c>
      <c r="K230" s="6">
        <v>-4327.4425853370003</v>
      </c>
      <c r="L230" s="6">
        <v>-22228.410520933401</v>
      </c>
      <c r="M230" s="5">
        <v>9</v>
      </c>
      <c r="N230" s="5">
        <v>8</v>
      </c>
    </row>
    <row r="231" spans="1:14" x14ac:dyDescent="0.25">
      <c r="A231" s="5">
        <v>220</v>
      </c>
      <c r="B231" s="5" t="s">
        <v>16</v>
      </c>
      <c r="C231" s="5" t="s">
        <v>17</v>
      </c>
      <c r="D231" s="5" t="s">
        <v>17</v>
      </c>
      <c r="E231" s="5" t="s">
        <v>17</v>
      </c>
      <c r="F231" s="5" t="s">
        <v>16</v>
      </c>
      <c r="G231" s="5" t="s">
        <v>14</v>
      </c>
      <c r="H231" s="5">
        <v>1</v>
      </c>
      <c r="I231" s="6">
        <v>8675.9506963245603</v>
      </c>
      <c r="J231" s="6">
        <v>45135.965193123702</v>
      </c>
      <c r="K231" s="6">
        <v>-4329.9753481622802</v>
      </c>
      <c r="L231" s="6">
        <v>-22560.982596561898</v>
      </c>
      <c r="M231" s="5">
        <v>8</v>
      </c>
      <c r="N231" s="5">
        <v>7</v>
      </c>
    </row>
    <row r="232" spans="1:14" x14ac:dyDescent="0.25">
      <c r="A232" s="5">
        <v>221</v>
      </c>
      <c r="B232" s="5" t="s">
        <v>16</v>
      </c>
      <c r="C232" s="5" t="s">
        <v>17</v>
      </c>
      <c r="D232" s="5" t="s">
        <v>16</v>
      </c>
      <c r="E232" s="5" t="s">
        <v>17</v>
      </c>
      <c r="F232" s="5" t="s">
        <v>16</v>
      </c>
      <c r="G232" s="5" t="s">
        <v>14</v>
      </c>
      <c r="H232" s="5">
        <v>1</v>
      </c>
      <c r="I232" s="6">
        <v>8676.5436006790405</v>
      </c>
      <c r="J232" s="6">
        <v>44329.771648693903</v>
      </c>
      <c r="K232" s="6">
        <v>-4327.2718003395203</v>
      </c>
      <c r="L232" s="6">
        <v>-22154.8858243469</v>
      </c>
      <c r="M232" s="5">
        <v>11</v>
      </c>
      <c r="N232" s="5">
        <v>10</v>
      </c>
    </row>
    <row r="233" spans="1:14" x14ac:dyDescent="0.25">
      <c r="A233" s="5">
        <v>222</v>
      </c>
      <c r="B233" s="5" t="s">
        <v>15</v>
      </c>
      <c r="C233" s="5" t="s">
        <v>17</v>
      </c>
      <c r="D233" s="5" t="s">
        <v>17</v>
      </c>
      <c r="E233" s="5" t="s">
        <v>17</v>
      </c>
      <c r="F233" s="5" t="s">
        <v>16</v>
      </c>
      <c r="G233" s="5" t="s">
        <v>14</v>
      </c>
      <c r="H233" s="5">
        <v>3</v>
      </c>
      <c r="I233" s="6">
        <v>8677.7963235896004</v>
      </c>
      <c r="J233" s="6">
        <v>44903.895069280901</v>
      </c>
      <c r="K233" s="6">
        <v>-4326.8981617948002</v>
      </c>
      <c r="L233" s="6">
        <v>-22442.9475346404</v>
      </c>
      <c r="M233" s="5">
        <v>12</v>
      </c>
      <c r="N233" s="5">
        <v>9</v>
      </c>
    </row>
    <row r="234" spans="1:14" x14ac:dyDescent="0.25">
      <c r="A234" s="5">
        <v>223</v>
      </c>
      <c r="B234" s="5" t="s">
        <v>17</v>
      </c>
      <c r="C234" s="5" t="s">
        <v>15</v>
      </c>
      <c r="D234" s="5" t="s">
        <v>17</v>
      </c>
      <c r="E234" s="5" t="s">
        <v>17</v>
      </c>
      <c r="F234" s="5" t="s">
        <v>17</v>
      </c>
      <c r="G234" s="5" t="s">
        <v>14</v>
      </c>
      <c r="H234" s="5">
        <v>4</v>
      </c>
      <c r="I234" s="6">
        <v>8677.9507862338596</v>
      </c>
      <c r="J234" s="6">
        <v>46659.696089382298</v>
      </c>
      <c r="K234" s="6">
        <v>-4326.9753931169298</v>
      </c>
      <c r="L234" s="6">
        <v>-23321.8480446912</v>
      </c>
      <c r="M234" s="5">
        <v>12</v>
      </c>
      <c r="N234" s="5">
        <v>8</v>
      </c>
    </row>
    <row r="235" spans="1:14" x14ac:dyDescent="0.25">
      <c r="A235" s="5">
        <v>224</v>
      </c>
      <c r="B235" s="5" t="s">
        <v>17</v>
      </c>
      <c r="C235" s="5" t="s">
        <v>17</v>
      </c>
      <c r="D235" s="5" t="s">
        <v>17</v>
      </c>
      <c r="E235" s="5" t="s">
        <v>17</v>
      </c>
      <c r="F235" s="5" t="s">
        <v>15</v>
      </c>
      <c r="G235" s="5" t="s">
        <v>14</v>
      </c>
      <c r="H235" s="5">
        <v>4</v>
      </c>
      <c r="I235" s="6">
        <v>8680.6217753927394</v>
      </c>
      <c r="J235" s="6">
        <v>45006.694761962899</v>
      </c>
      <c r="K235" s="6">
        <v>-4328.3108876963697</v>
      </c>
      <c r="L235" s="6">
        <v>-22495.347380981399</v>
      </c>
      <c r="M235" s="5">
        <v>12</v>
      </c>
      <c r="N235" s="5">
        <v>8</v>
      </c>
    </row>
    <row r="236" spans="1:14" x14ac:dyDescent="0.25">
      <c r="A236" s="5">
        <v>225</v>
      </c>
      <c r="B236" s="5" t="s">
        <v>16</v>
      </c>
      <c r="C236" s="5" t="s">
        <v>17</v>
      </c>
      <c r="D236" s="5" t="s">
        <v>17</v>
      </c>
      <c r="E236" s="5" t="s">
        <v>17</v>
      </c>
      <c r="F236" s="5" t="s">
        <v>15</v>
      </c>
      <c r="G236" s="5" t="s">
        <v>14</v>
      </c>
      <c r="H236" s="5">
        <v>4</v>
      </c>
      <c r="I236" s="6">
        <v>8683.4549946607094</v>
      </c>
      <c r="J236" s="6">
        <v>44825.572249105302</v>
      </c>
      <c r="K236" s="6">
        <v>-4327.7274973303502</v>
      </c>
      <c r="L236" s="6">
        <v>-22402.7861245526</v>
      </c>
      <c r="M236" s="5">
        <v>14</v>
      </c>
      <c r="N236" s="5">
        <v>10</v>
      </c>
    </row>
    <row r="237" spans="1:14" x14ac:dyDescent="0.25">
      <c r="A237" s="5">
        <v>226</v>
      </c>
      <c r="B237" s="5" t="s">
        <v>15</v>
      </c>
      <c r="C237" s="5" t="s">
        <v>17</v>
      </c>
      <c r="D237" s="5" t="s">
        <v>17</v>
      </c>
      <c r="E237" s="5" t="s">
        <v>17</v>
      </c>
      <c r="F237" s="5" t="s">
        <v>15</v>
      </c>
      <c r="G237" s="5" t="s">
        <v>14</v>
      </c>
      <c r="H237" s="5">
        <v>6</v>
      </c>
      <c r="I237" s="6">
        <v>8686.2816006886405</v>
      </c>
      <c r="J237" s="6">
        <v>44626.2201260043</v>
      </c>
      <c r="K237" s="6">
        <v>-4325.1408003443203</v>
      </c>
      <c r="L237" s="6">
        <v>-22301.110063002201</v>
      </c>
      <c r="M237" s="5">
        <v>18</v>
      </c>
      <c r="N237" s="5">
        <v>12</v>
      </c>
    </row>
    <row r="238" spans="1:14" x14ac:dyDescent="0.25">
      <c r="A238" s="5">
        <v>227</v>
      </c>
      <c r="B238" s="5" t="s">
        <v>16</v>
      </c>
      <c r="C238" s="5" t="s">
        <v>15</v>
      </c>
      <c r="D238" s="5" t="s">
        <v>17</v>
      </c>
      <c r="E238" s="5" t="s">
        <v>17</v>
      </c>
      <c r="F238" s="5" t="s">
        <v>17</v>
      </c>
      <c r="G238" s="5" t="s">
        <v>14</v>
      </c>
      <c r="H238" s="5">
        <v>4</v>
      </c>
      <c r="I238" s="6">
        <v>8686.64604423946</v>
      </c>
      <c r="J238" s="6">
        <v>46008.453674496399</v>
      </c>
      <c r="K238" s="6">
        <v>-4326.32302211973</v>
      </c>
      <c r="L238" s="6">
        <v>-22991.226837248199</v>
      </c>
      <c r="M238" s="5">
        <v>17</v>
      </c>
      <c r="N238" s="5">
        <v>13</v>
      </c>
    </row>
    <row r="239" spans="1:14" x14ac:dyDescent="0.25">
      <c r="A239" s="5">
        <v>228</v>
      </c>
      <c r="B239" s="5" t="s">
        <v>15</v>
      </c>
      <c r="C239" s="5" t="s">
        <v>15</v>
      </c>
      <c r="D239" s="5" t="s">
        <v>17</v>
      </c>
      <c r="E239" s="5" t="s">
        <v>17</v>
      </c>
      <c r="F239" s="5" t="s">
        <v>17</v>
      </c>
      <c r="G239" s="5" t="s">
        <v>14</v>
      </c>
      <c r="H239" s="5">
        <v>9</v>
      </c>
      <c r="I239" s="6">
        <v>8689.5074879046497</v>
      </c>
      <c r="J239" s="6">
        <v>45487.315052328398</v>
      </c>
      <c r="K239" s="6">
        <v>-4317.7537439523303</v>
      </c>
      <c r="L239" s="6">
        <v>-22725.657526164199</v>
      </c>
      <c r="M239" s="5">
        <v>27</v>
      </c>
      <c r="N239" s="5">
        <v>18</v>
      </c>
    </row>
    <row r="240" spans="1:14" x14ac:dyDescent="0.25">
      <c r="A240" s="5">
        <v>229</v>
      </c>
      <c r="B240" s="5" t="s">
        <v>17</v>
      </c>
      <c r="C240" s="5" t="s">
        <v>16</v>
      </c>
      <c r="D240" s="5" t="s">
        <v>17</v>
      </c>
      <c r="E240" s="5" t="s">
        <v>17</v>
      </c>
      <c r="F240" s="5" t="s">
        <v>17</v>
      </c>
      <c r="G240" s="5" t="s">
        <v>14</v>
      </c>
      <c r="H240" s="5">
        <v>1</v>
      </c>
      <c r="I240" s="6">
        <v>8693.3487815752396</v>
      </c>
      <c r="J240" s="6">
        <v>46772.1891513347</v>
      </c>
      <c r="K240" s="6">
        <v>-4340.6743907876198</v>
      </c>
      <c r="L240" s="6">
        <v>-23381.094575667299</v>
      </c>
      <c r="M240" s="5">
        <v>6</v>
      </c>
      <c r="N240" s="5">
        <v>5</v>
      </c>
    </row>
    <row r="241" spans="1:14" x14ac:dyDescent="0.25">
      <c r="A241" s="5">
        <v>230</v>
      </c>
      <c r="B241" s="5" t="s">
        <v>15</v>
      </c>
      <c r="C241" s="5" t="s">
        <v>16</v>
      </c>
      <c r="D241" s="5" t="s">
        <v>16</v>
      </c>
      <c r="E241" s="5" t="s">
        <v>17</v>
      </c>
      <c r="F241" s="5" t="s">
        <v>17</v>
      </c>
      <c r="G241" s="5" t="s">
        <v>14</v>
      </c>
      <c r="H241" s="5">
        <v>3</v>
      </c>
      <c r="I241" s="6">
        <v>8695.4166244319695</v>
      </c>
      <c r="J241" s="6">
        <v>44845.483419705102</v>
      </c>
      <c r="K241" s="6">
        <v>-4326.7083122159902</v>
      </c>
      <c r="L241" s="6">
        <v>-22404.7417098525</v>
      </c>
      <c r="M241" s="5">
        <v>21</v>
      </c>
      <c r="N241" s="5">
        <v>18</v>
      </c>
    </row>
    <row r="242" spans="1:14" x14ac:dyDescent="0.25">
      <c r="A242" s="5">
        <v>231</v>
      </c>
      <c r="B242" s="5" t="s">
        <v>16</v>
      </c>
      <c r="C242" s="5" t="s">
        <v>16</v>
      </c>
      <c r="D242" s="5" t="s">
        <v>17</v>
      </c>
      <c r="E242" s="5" t="s">
        <v>17</v>
      </c>
      <c r="F242" s="5" t="s">
        <v>17</v>
      </c>
      <c r="G242" s="5" t="s">
        <v>14</v>
      </c>
      <c r="H242" s="5">
        <v>1</v>
      </c>
      <c r="I242" s="6">
        <v>8697.1715603448993</v>
      </c>
      <c r="J242" s="6">
        <v>46643.0312202231</v>
      </c>
      <c r="K242" s="6">
        <v>-4340.5857801724496</v>
      </c>
      <c r="L242" s="6">
        <v>-23314.515610111601</v>
      </c>
      <c r="M242" s="5">
        <v>8</v>
      </c>
      <c r="N242" s="5">
        <v>7</v>
      </c>
    </row>
    <row r="243" spans="1:14" x14ac:dyDescent="0.25">
      <c r="A243" s="5">
        <v>232</v>
      </c>
      <c r="B243" s="5" t="s">
        <v>17</v>
      </c>
      <c r="C243" s="5" t="s">
        <v>16</v>
      </c>
      <c r="D243" s="5" t="s">
        <v>16</v>
      </c>
      <c r="E243" s="5" t="s">
        <v>17</v>
      </c>
      <c r="F243" s="5" t="s">
        <v>17</v>
      </c>
      <c r="G243" s="5" t="s">
        <v>14</v>
      </c>
      <c r="H243" s="5">
        <v>1</v>
      </c>
      <c r="I243" s="6">
        <v>8698.38458950528</v>
      </c>
      <c r="J243" s="6">
        <v>45873.493256267699</v>
      </c>
      <c r="K243" s="6">
        <v>-4340.19229475264</v>
      </c>
      <c r="L243" s="6">
        <v>-22928.746628133798</v>
      </c>
      <c r="M243" s="5">
        <v>9</v>
      </c>
      <c r="N243" s="5">
        <v>8</v>
      </c>
    </row>
    <row r="244" spans="1:14" x14ac:dyDescent="0.25">
      <c r="A244" s="5">
        <v>233</v>
      </c>
      <c r="B244" s="5" t="s">
        <v>15</v>
      </c>
      <c r="C244" s="5" t="s">
        <v>16</v>
      </c>
      <c r="D244" s="5" t="s">
        <v>17</v>
      </c>
      <c r="E244" s="5" t="s">
        <v>17</v>
      </c>
      <c r="F244" s="5" t="s">
        <v>17</v>
      </c>
      <c r="G244" s="5" t="s">
        <v>14</v>
      </c>
      <c r="H244" s="5">
        <v>3</v>
      </c>
      <c r="I244" s="6">
        <v>8699.4123984956204</v>
      </c>
      <c r="J244" s="6">
        <v>45761.532335677999</v>
      </c>
      <c r="K244" s="6">
        <v>-4334.7061992478102</v>
      </c>
      <c r="L244" s="6">
        <v>-22868.766167839</v>
      </c>
      <c r="M244" s="5">
        <v>15</v>
      </c>
      <c r="N244" s="5">
        <v>12</v>
      </c>
    </row>
    <row r="245" spans="1:14" x14ac:dyDescent="0.25">
      <c r="A245" s="5">
        <v>234</v>
      </c>
      <c r="B245" s="5" t="s">
        <v>16</v>
      </c>
      <c r="C245" s="5" t="s">
        <v>16</v>
      </c>
      <c r="D245" s="5" t="s">
        <v>16</v>
      </c>
      <c r="E245" s="5" t="s">
        <v>17</v>
      </c>
      <c r="F245" s="5" t="s">
        <v>17</v>
      </c>
      <c r="G245" s="5" t="s">
        <v>14</v>
      </c>
      <c r="H245" s="5">
        <v>1</v>
      </c>
      <c r="I245" s="6">
        <v>8702.0041837033805</v>
      </c>
      <c r="J245" s="6">
        <v>45767.966650157003</v>
      </c>
      <c r="K245" s="6">
        <v>-4340.0020918516902</v>
      </c>
      <c r="L245" s="6">
        <v>-22873.983325078501</v>
      </c>
      <c r="M245" s="5">
        <v>11</v>
      </c>
      <c r="N245" s="5">
        <v>10</v>
      </c>
    </row>
    <row r="246" spans="1:14" x14ac:dyDescent="0.25">
      <c r="A246" s="5">
        <v>235</v>
      </c>
      <c r="B246" s="5" t="s">
        <v>17</v>
      </c>
      <c r="C246" s="5" t="s">
        <v>17</v>
      </c>
      <c r="D246" s="5" t="s">
        <v>17</v>
      </c>
      <c r="E246" s="5" t="s">
        <v>17</v>
      </c>
      <c r="F246" s="5" t="s">
        <v>17</v>
      </c>
      <c r="G246" s="5" t="s">
        <v>14</v>
      </c>
      <c r="H246" s="5">
        <v>1</v>
      </c>
      <c r="I246" s="6">
        <v>8719.9567176795299</v>
      </c>
      <c r="J246" s="6">
        <v>47047.653667441402</v>
      </c>
      <c r="K246" s="6">
        <v>-4356.9783588397604</v>
      </c>
      <c r="L246" s="6">
        <v>-23521.826833720701</v>
      </c>
      <c r="M246" s="5">
        <v>3</v>
      </c>
      <c r="N246" s="5">
        <v>2</v>
      </c>
    </row>
    <row r="247" spans="1:14" x14ac:dyDescent="0.25">
      <c r="A247" s="5">
        <v>236</v>
      </c>
      <c r="B247" s="5" t="s">
        <v>15</v>
      </c>
      <c r="C247" s="5" t="s">
        <v>17</v>
      </c>
      <c r="D247" s="5" t="s">
        <v>16</v>
      </c>
      <c r="E247" s="5" t="s">
        <v>17</v>
      </c>
      <c r="F247" s="5" t="s">
        <v>17</v>
      </c>
      <c r="G247" s="5" t="s">
        <v>14</v>
      </c>
      <c r="H247" s="5">
        <v>3</v>
      </c>
      <c r="I247" s="6">
        <v>8720.2339822090598</v>
      </c>
      <c r="J247" s="6">
        <v>45730.3172423785</v>
      </c>
      <c r="K247" s="6">
        <v>-4345.1169911045299</v>
      </c>
      <c r="L247" s="6">
        <v>-22853.158621189301</v>
      </c>
      <c r="M247" s="5">
        <v>15</v>
      </c>
      <c r="N247" s="5">
        <v>12</v>
      </c>
    </row>
    <row r="248" spans="1:14" x14ac:dyDescent="0.25">
      <c r="A248" s="5">
        <v>237</v>
      </c>
      <c r="B248" s="5" t="s">
        <v>16</v>
      </c>
      <c r="C248" s="5" t="s">
        <v>17</v>
      </c>
      <c r="D248" s="5" t="s">
        <v>15</v>
      </c>
      <c r="E248" s="5" t="s">
        <v>17</v>
      </c>
      <c r="F248" s="5" t="s">
        <v>17</v>
      </c>
      <c r="G248" s="5" t="s">
        <v>14</v>
      </c>
      <c r="H248" s="5">
        <v>4</v>
      </c>
      <c r="I248" s="6">
        <v>8722.0377588829706</v>
      </c>
      <c r="J248" s="6">
        <v>45901.310013784198</v>
      </c>
      <c r="K248" s="6">
        <v>-4344.0188794414898</v>
      </c>
      <c r="L248" s="6">
        <v>-22937.655006892099</v>
      </c>
      <c r="M248" s="5">
        <v>17</v>
      </c>
      <c r="N248" s="5">
        <v>13</v>
      </c>
    </row>
    <row r="249" spans="1:14" x14ac:dyDescent="0.25">
      <c r="A249" s="5">
        <v>238</v>
      </c>
      <c r="B249" s="5" t="s">
        <v>16</v>
      </c>
      <c r="C249" s="5" t="s">
        <v>17</v>
      </c>
      <c r="D249" s="5" t="s">
        <v>17</v>
      </c>
      <c r="E249" s="5" t="s">
        <v>17</v>
      </c>
      <c r="F249" s="5" t="s">
        <v>17</v>
      </c>
      <c r="G249" s="5" t="s">
        <v>14</v>
      </c>
      <c r="H249" s="5">
        <v>1</v>
      </c>
      <c r="I249" s="6">
        <v>8723.3065925559695</v>
      </c>
      <c r="J249" s="6">
        <v>46819.413176804301</v>
      </c>
      <c r="K249" s="6">
        <v>-4356.6532962779802</v>
      </c>
      <c r="L249" s="6">
        <v>-23405.706588402201</v>
      </c>
      <c r="M249" s="5">
        <v>5</v>
      </c>
      <c r="N249" s="5">
        <v>4</v>
      </c>
    </row>
    <row r="250" spans="1:14" x14ac:dyDescent="0.25">
      <c r="A250" s="5">
        <v>239</v>
      </c>
      <c r="B250" s="5" t="s">
        <v>17</v>
      </c>
      <c r="C250" s="5" t="s">
        <v>17</v>
      </c>
      <c r="D250" s="5" t="s">
        <v>15</v>
      </c>
      <c r="E250" s="5" t="s">
        <v>17</v>
      </c>
      <c r="F250" s="5" t="s">
        <v>17</v>
      </c>
      <c r="G250" s="5" t="s">
        <v>14</v>
      </c>
      <c r="H250" s="5">
        <v>4</v>
      </c>
      <c r="I250" s="6">
        <v>8723.66311805031</v>
      </c>
      <c r="J250" s="6">
        <v>46162.775731552101</v>
      </c>
      <c r="K250" s="6">
        <v>-4349.8315590251495</v>
      </c>
      <c r="L250" s="6">
        <v>-23073.387865776</v>
      </c>
      <c r="M250" s="5">
        <v>12</v>
      </c>
      <c r="N250" s="5">
        <v>8</v>
      </c>
    </row>
    <row r="251" spans="1:14" x14ac:dyDescent="0.25">
      <c r="A251" s="5">
        <v>240</v>
      </c>
      <c r="B251" s="5" t="s">
        <v>17</v>
      </c>
      <c r="C251" s="5" t="s">
        <v>17</v>
      </c>
      <c r="D251" s="5" t="s">
        <v>16</v>
      </c>
      <c r="E251" s="5" t="s">
        <v>17</v>
      </c>
      <c r="F251" s="5" t="s">
        <v>17</v>
      </c>
      <c r="G251" s="5" t="s">
        <v>14</v>
      </c>
      <c r="H251" s="5">
        <v>1</v>
      </c>
      <c r="I251" s="6">
        <v>8725.08212764774</v>
      </c>
      <c r="J251" s="6">
        <v>46190.537565835803</v>
      </c>
      <c r="K251" s="6">
        <v>-4356.54106382387</v>
      </c>
      <c r="L251" s="6">
        <v>-23090.268782917901</v>
      </c>
      <c r="M251" s="5">
        <v>6</v>
      </c>
      <c r="N251" s="5">
        <v>5</v>
      </c>
    </row>
    <row r="252" spans="1:14" x14ac:dyDescent="0.25">
      <c r="A252" s="5">
        <v>241</v>
      </c>
      <c r="B252" s="5" t="s">
        <v>15</v>
      </c>
      <c r="C252" s="5" t="s">
        <v>17</v>
      </c>
      <c r="D252" s="5" t="s">
        <v>17</v>
      </c>
      <c r="E252" s="5" t="s">
        <v>17</v>
      </c>
      <c r="F252" s="5" t="s">
        <v>17</v>
      </c>
      <c r="G252" s="5" t="s">
        <v>14</v>
      </c>
      <c r="H252" s="5">
        <v>3</v>
      </c>
      <c r="I252" s="6">
        <v>8725.2096644611192</v>
      </c>
      <c r="J252" s="6">
        <v>46591.723348902997</v>
      </c>
      <c r="K252" s="6">
        <v>-4353.6048322305596</v>
      </c>
      <c r="L252" s="6">
        <v>-23289.861674451498</v>
      </c>
      <c r="M252" s="5">
        <v>9</v>
      </c>
      <c r="N252" s="5">
        <v>6</v>
      </c>
    </row>
    <row r="253" spans="1:14" x14ac:dyDescent="0.25">
      <c r="A253" s="5">
        <v>242</v>
      </c>
      <c r="B253" s="5" t="s">
        <v>15</v>
      </c>
      <c r="C253" s="5" t="s">
        <v>17</v>
      </c>
      <c r="D253" s="5" t="s">
        <v>15</v>
      </c>
      <c r="E253" s="5" t="s">
        <v>17</v>
      </c>
      <c r="F253" s="5" t="s">
        <v>17</v>
      </c>
      <c r="G253" s="5" t="s">
        <v>14</v>
      </c>
      <c r="H253" s="5">
        <v>9</v>
      </c>
      <c r="I253" s="6">
        <v>8725.5605052848296</v>
      </c>
      <c r="J253" s="6">
        <v>45536.1502190799</v>
      </c>
      <c r="K253" s="6">
        <v>-4335.7802526424202</v>
      </c>
      <c r="L253" s="6">
        <v>-22750.075109540001</v>
      </c>
      <c r="M253" s="5">
        <v>27</v>
      </c>
      <c r="N253" s="5">
        <v>18</v>
      </c>
    </row>
    <row r="254" spans="1:14" x14ac:dyDescent="0.25">
      <c r="A254" s="5">
        <v>243</v>
      </c>
      <c r="B254" s="5" t="s">
        <v>16</v>
      </c>
      <c r="C254" s="5" t="s">
        <v>17</v>
      </c>
      <c r="D254" s="5" t="s">
        <v>16</v>
      </c>
      <c r="E254" s="5" t="s">
        <v>17</v>
      </c>
      <c r="F254" s="5" t="s">
        <v>17</v>
      </c>
      <c r="G254" s="5" t="s">
        <v>14</v>
      </c>
      <c r="H254" s="5">
        <v>1</v>
      </c>
      <c r="I254" s="6">
        <v>8728.3901344673905</v>
      </c>
      <c r="J254" s="6">
        <v>45977.212997173701</v>
      </c>
      <c r="K254" s="6">
        <v>-4356.1950672336998</v>
      </c>
      <c r="L254" s="6">
        <v>-22981.606498586902</v>
      </c>
      <c r="M254" s="5">
        <v>8</v>
      </c>
      <c r="N254" s="5">
        <v>7</v>
      </c>
    </row>
    <row r="255" spans="1:14" x14ac:dyDescent="0.25">
      <c r="A255" s="5">
        <v>244</v>
      </c>
      <c r="B255" s="5" t="s">
        <v>16</v>
      </c>
      <c r="C255" s="5" t="s">
        <v>16</v>
      </c>
      <c r="D255" s="5" t="s">
        <v>16</v>
      </c>
      <c r="E255" s="5" t="s">
        <v>15</v>
      </c>
      <c r="F255" s="5" t="s">
        <v>15</v>
      </c>
      <c r="G255" s="5" t="s">
        <v>13</v>
      </c>
      <c r="H255" s="5">
        <v>40</v>
      </c>
      <c r="I255" s="6">
        <v>9752.6887254281301</v>
      </c>
      <c r="J255" s="6">
        <v>34112.377911787902</v>
      </c>
      <c r="K255" s="6">
        <v>-4516.3443627140696</v>
      </c>
      <c r="L255" s="6">
        <v>-16736.1889558939</v>
      </c>
      <c r="M255" s="5">
        <v>360</v>
      </c>
      <c r="N255" s="5">
        <v>320</v>
      </c>
    </row>
    <row r="256" spans="1:14" x14ac:dyDescent="0.25">
      <c r="A256" s="5">
        <v>245</v>
      </c>
      <c r="B256" s="5" t="s">
        <v>17</v>
      </c>
      <c r="C256" s="5" t="s">
        <v>16</v>
      </c>
      <c r="D256" s="5" t="s">
        <v>16</v>
      </c>
      <c r="E256" s="5" t="s">
        <v>15</v>
      </c>
      <c r="F256" s="5" t="s">
        <v>15</v>
      </c>
      <c r="G256" s="5" t="s">
        <v>13</v>
      </c>
      <c r="H256" s="5">
        <v>40</v>
      </c>
      <c r="I256" s="6">
        <v>9752.6887254281301</v>
      </c>
      <c r="J256" s="6">
        <v>34112.377911787902</v>
      </c>
      <c r="K256" s="6">
        <v>-4516.3443627140696</v>
      </c>
      <c r="L256" s="6">
        <v>-16736.1889558939</v>
      </c>
      <c r="M256" s="5">
        <v>360</v>
      </c>
      <c r="N256" s="5">
        <v>320</v>
      </c>
    </row>
    <row r="257" spans="1:14" x14ac:dyDescent="0.25">
      <c r="A257" s="5">
        <v>246</v>
      </c>
      <c r="B257" s="5" t="s">
        <v>17</v>
      </c>
      <c r="C257" s="5" t="s">
        <v>15</v>
      </c>
      <c r="D257" s="5" t="s">
        <v>17</v>
      </c>
      <c r="E257" s="5" t="s">
        <v>15</v>
      </c>
      <c r="F257" s="5" t="s">
        <v>16</v>
      </c>
      <c r="G257" s="5" t="s">
        <v>13</v>
      </c>
      <c r="H257" s="5">
        <v>40</v>
      </c>
      <c r="I257" s="6">
        <v>9785.03755197793</v>
      </c>
      <c r="J257" s="6">
        <v>39090.709099373598</v>
      </c>
      <c r="K257" s="6">
        <v>-4657.5187759889704</v>
      </c>
      <c r="L257" s="6">
        <v>-19349.354549686799</v>
      </c>
      <c r="M257" s="5">
        <v>235</v>
      </c>
      <c r="N257" s="5">
        <v>196</v>
      </c>
    </row>
    <row r="258" spans="1:14" x14ac:dyDescent="0.25">
      <c r="A258" s="5">
        <v>247</v>
      </c>
      <c r="B258" s="5" t="s">
        <v>17</v>
      </c>
      <c r="C258" s="5" t="s">
        <v>15</v>
      </c>
      <c r="D258" s="5" t="s">
        <v>16</v>
      </c>
      <c r="E258" s="5" t="s">
        <v>15</v>
      </c>
      <c r="F258" s="5" t="s">
        <v>16</v>
      </c>
      <c r="G258" s="5" t="s">
        <v>13</v>
      </c>
      <c r="H258" s="5">
        <v>40</v>
      </c>
      <c r="I258" s="6">
        <v>9789.0728309237802</v>
      </c>
      <c r="J258" s="6">
        <v>35180.8097965251</v>
      </c>
      <c r="K258" s="6">
        <v>-4543.5364154618901</v>
      </c>
      <c r="L258" s="6">
        <v>-17278.404898262499</v>
      </c>
      <c r="M258" s="5">
        <v>351</v>
      </c>
      <c r="N258" s="5">
        <v>312</v>
      </c>
    </row>
    <row r="259" spans="1:14" x14ac:dyDescent="0.25">
      <c r="A259" s="5">
        <v>248</v>
      </c>
      <c r="B259" s="5" t="s">
        <v>15</v>
      </c>
      <c r="C259" s="5" t="s">
        <v>16</v>
      </c>
      <c r="D259" s="5" t="s">
        <v>16</v>
      </c>
      <c r="E259" s="5" t="s">
        <v>15</v>
      </c>
      <c r="F259" s="5" t="s">
        <v>15</v>
      </c>
      <c r="G259" s="5" t="s">
        <v>13</v>
      </c>
      <c r="H259" s="5">
        <v>60</v>
      </c>
      <c r="I259" s="6">
        <v>9790.2317452521802</v>
      </c>
      <c r="J259" s="6">
        <v>33527.790870615703</v>
      </c>
      <c r="K259" s="6">
        <v>-4485.1158726260901</v>
      </c>
      <c r="L259" s="6">
        <v>-16404.895435307801</v>
      </c>
      <c r="M259" s="5">
        <v>410</v>
      </c>
      <c r="N259" s="5">
        <v>359</v>
      </c>
    </row>
    <row r="260" spans="1:14" x14ac:dyDescent="0.25">
      <c r="A260" s="5">
        <v>249</v>
      </c>
      <c r="B260" s="5" t="s">
        <v>17</v>
      </c>
      <c r="C260" s="5" t="s">
        <v>16</v>
      </c>
      <c r="D260" s="5" t="s">
        <v>17</v>
      </c>
      <c r="E260" s="5" t="s">
        <v>15</v>
      </c>
      <c r="F260" s="5" t="s">
        <v>15</v>
      </c>
      <c r="G260" s="5" t="s">
        <v>13</v>
      </c>
      <c r="H260" s="5">
        <v>40</v>
      </c>
      <c r="I260" s="6">
        <v>9790.5218098505993</v>
      </c>
      <c r="J260" s="6">
        <v>39187.796980618303</v>
      </c>
      <c r="K260" s="6">
        <v>-4655.2609049252997</v>
      </c>
      <c r="L260" s="6">
        <v>-19393.8984903091</v>
      </c>
      <c r="M260" s="5">
        <v>240</v>
      </c>
      <c r="N260" s="5">
        <v>200</v>
      </c>
    </row>
    <row r="261" spans="1:14" x14ac:dyDescent="0.25">
      <c r="A261" s="5">
        <v>250</v>
      </c>
      <c r="B261" s="5" t="s">
        <v>16</v>
      </c>
      <c r="C261" s="5" t="s">
        <v>16</v>
      </c>
      <c r="D261" s="5" t="s">
        <v>17</v>
      </c>
      <c r="E261" s="5" t="s">
        <v>15</v>
      </c>
      <c r="F261" s="5" t="s">
        <v>15</v>
      </c>
      <c r="G261" s="5" t="s">
        <v>13</v>
      </c>
      <c r="H261" s="5">
        <v>40</v>
      </c>
      <c r="I261" s="6">
        <v>9797.8423520676806</v>
      </c>
      <c r="J261" s="6">
        <v>38728.597282057002</v>
      </c>
      <c r="K261" s="6">
        <v>-4648.9211760338403</v>
      </c>
      <c r="L261" s="6">
        <v>-19154.298641028501</v>
      </c>
      <c r="M261" s="5">
        <v>250</v>
      </c>
      <c r="N261" s="5">
        <v>210</v>
      </c>
    </row>
    <row r="262" spans="1:14" x14ac:dyDescent="0.25">
      <c r="A262" s="5">
        <v>251</v>
      </c>
      <c r="B262" s="5" t="s">
        <v>16</v>
      </c>
      <c r="C262" s="5" t="s">
        <v>15</v>
      </c>
      <c r="D262" s="5" t="s">
        <v>16</v>
      </c>
      <c r="E262" s="5" t="s">
        <v>15</v>
      </c>
      <c r="F262" s="5" t="s">
        <v>16</v>
      </c>
      <c r="G262" s="5" t="s">
        <v>13</v>
      </c>
      <c r="H262" s="5">
        <v>40</v>
      </c>
      <c r="I262" s="6">
        <v>9800.08830187885</v>
      </c>
      <c r="J262" s="6">
        <v>34593.041285518098</v>
      </c>
      <c r="K262" s="6">
        <v>-4518.0441509394204</v>
      </c>
      <c r="L262" s="6">
        <v>-16953.520642758998</v>
      </c>
      <c r="M262" s="5">
        <v>382</v>
      </c>
      <c r="N262" s="5">
        <v>343</v>
      </c>
    </row>
    <row r="263" spans="1:14" x14ac:dyDescent="0.25">
      <c r="A263" s="5">
        <v>252</v>
      </c>
      <c r="B263" s="5" t="s">
        <v>17</v>
      </c>
      <c r="C263" s="5" t="s">
        <v>16</v>
      </c>
      <c r="D263" s="5" t="s">
        <v>15</v>
      </c>
      <c r="E263" s="5" t="s">
        <v>15</v>
      </c>
      <c r="F263" s="5" t="s">
        <v>16</v>
      </c>
      <c r="G263" s="5" t="s">
        <v>13</v>
      </c>
      <c r="H263" s="5">
        <v>40</v>
      </c>
      <c r="I263" s="6">
        <v>9805.4174154682296</v>
      </c>
      <c r="J263" s="6">
        <v>33232.391951853999</v>
      </c>
      <c r="K263" s="6">
        <v>-4542.7087077341102</v>
      </c>
      <c r="L263" s="6">
        <v>-16296.195975926999</v>
      </c>
      <c r="M263" s="5">
        <v>360</v>
      </c>
      <c r="N263" s="5">
        <v>320</v>
      </c>
    </row>
    <row r="264" spans="1:14" x14ac:dyDescent="0.25">
      <c r="A264" s="5">
        <v>253</v>
      </c>
      <c r="B264" s="5" t="s">
        <v>17</v>
      </c>
      <c r="C264" s="5" t="s">
        <v>17</v>
      </c>
      <c r="D264" s="5" t="s">
        <v>16</v>
      </c>
      <c r="E264" s="5" t="s">
        <v>15</v>
      </c>
      <c r="F264" s="5" t="s">
        <v>15</v>
      </c>
      <c r="G264" s="5" t="s">
        <v>13</v>
      </c>
      <c r="H264" s="5">
        <v>40</v>
      </c>
      <c r="I264" s="6">
        <v>9808.3131043288995</v>
      </c>
      <c r="J264" s="6">
        <v>37021.1986772417</v>
      </c>
      <c r="K264" s="6">
        <v>-4664.1565521644497</v>
      </c>
      <c r="L264" s="6">
        <v>-18310.599338620799</v>
      </c>
      <c r="M264" s="5">
        <v>240</v>
      </c>
      <c r="N264" s="5">
        <v>200</v>
      </c>
    </row>
    <row r="265" spans="1:14" x14ac:dyDescent="0.25">
      <c r="A265" s="5">
        <v>254</v>
      </c>
      <c r="B265" s="5" t="s">
        <v>16</v>
      </c>
      <c r="C265" s="5" t="s">
        <v>15</v>
      </c>
      <c r="D265" s="5" t="s">
        <v>17</v>
      </c>
      <c r="E265" s="5" t="s">
        <v>15</v>
      </c>
      <c r="F265" s="5" t="s">
        <v>16</v>
      </c>
      <c r="G265" s="5" t="s">
        <v>13</v>
      </c>
      <c r="H265" s="5">
        <v>40</v>
      </c>
      <c r="I265" s="6">
        <v>9811.9405001471896</v>
      </c>
      <c r="J265" s="6">
        <v>38408.203905516501</v>
      </c>
      <c r="K265" s="6">
        <v>-4639.9702500735903</v>
      </c>
      <c r="L265" s="6">
        <v>-18977.101952758199</v>
      </c>
      <c r="M265" s="5">
        <v>266</v>
      </c>
      <c r="N265" s="5">
        <v>227</v>
      </c>
    </row>
    <row r="266" spans="1:14" x14ac:dyDescent="0.25">
      <c r="A266" s="5">
        <v>255</v>
      </c>
      <c r="B266" s="5" t="s">
        <v>16</v>
      </c>
      <c r="C266" s="5" t="s">
        <v>16</v>
      </c>
      <c r="D266" s="5" t="s">
        <v>16</v>
      </c>
      <c r="E266" s="5" t="s">
        <v>15</v>
      </c>
      <c r="F266" s="5" t="s">
        <v>16</v>
      </c>
      <c r="G266" s="5" t="s">
        <v>13</v>
      </c>
      <c r="H266" s="5">
        <v>10</v>
      </c>
      <c r="I266" s="6">
        <v>9812.3379010421595</v>
      </c>
      <c r="J266" s="6">
        <v>39233.067405036301</v>
      </c>
      <c r="K266" s="6">
        <v>-4766.1689505210798</v>
      </c>
      <c r="L266" s="6">
        <v>-19486.5337025181</v>
      </c>
      <c r="M266" s="5">
        <v>140</v>
      </c>
      <c r="N266" s="5">
        <v>130</v>
      </c>
    </row>
    <row r="267" spans="1:14" x14ac:dyDescent="0.25">
      <c r="A267" s="5">
        <v>256</v>
      </c>
      <c r="B267" s="5" t="s">
        <v>17</v>
      </c>
      <c r="C267" s="5" t="s">
        <v>16</v>
      </c>
      <c r="D267" s="5" t="s">
        <v>16</v>
      </c>
      <c r="E267" s="5" t="s">
        <v>15</v>
      </c>
      <c r="F267" s="5" t="s">
        <v>16</v>
      </c>
      <c r="G267" s="5" t="s">
        <v>13</v>
      </c>
      <c r="H267" s="5">
        <v>10</v>
      </c>
      <c r="I267" s="6">
        <v>9812.8596182717702</v>
      </c>
      <c r="J267" s="6">
        <v>39752.8619056479</v>
      </c>
      <c r="K267" s="6">
        <v>-4786.4298091358796</v>
      </c>
      <c r="L267" s="6">
        <v>-19766.430952824001</v>
      </c>
      <c r="M267" s="5">
        <v>120</v>
      </c>
      <c r="N267" s="5">
        <v>110</v>
      </c>
    </row>
    <row r="268" spans="1:14" x14ac:dyDescent="0.25">
      <c r="A268" s="5">
        <v>257</v>
      </c>
      <c r="B268" s="5" t="s">
        <v>16</v>
      </c>
      <c r="C268" s="5" t="s">
        <v>17</v>
      </c>
      <c r="D268" s="5" t="s">
        <v>16</v>
      </c>
      <c r="E268" s="5" t="s">
        <v>15</v>
      </c>
      <c r="F268" s="5" t="s">
        <v>15</v>
      </c>
      <c r="G268" s="5" t="s">
        <v>13</v>
      </c>
      <c r="H268" s="5">
        <v>40</v>
      </c>
      <c r="I268" s="6">
        <v>9817.99540296132</v>
      </c>
      <c r="J268" s="6">
        <v>36930.943963676902</v>
      </c>
      <c r="K268" s="6">
        <v>-4658.99770148066</v>
      </c>
      <c r="L268" s="6">
        <v>-18255.471981838498</v>
      </c>
      <c r="M268" s="5">
        <v>250</v>
      </c>
      <c r="N268" s="5">
        <v>210</v>
      </c>
    </row>
    <row r="269" spans="1:14" x14ac:dyDescent="0.25">
      <c r="A269" s="5">
        <v>258</v>
      </c>
      <c r="B269" s="5" t="s">
        <v>17</v>
      </c>
      <c r="C269" s="5" t="s">
        <v>17</v>
      </c>
      <c r="D269" s="5" t="s">
        <v>15</v>
      </c>
      <c r="E269" s="5" t="s">
        <v>15</v>
      </c>
      <c r="F269" s="5" t="s">
        <v>16</v>
      </c>
      <c r="G269" s="5" t="s">
        <v>13</v>
      </c>
      <c r="H269" s="5">
        <v>40</v>
      </c>
      <c r="I269" s="6">
        <v>9825.3814573337895</v>
      </c>
      <c r="J269" s="6">
        <v>37047.335396603201</v>
      </c>
      <c r="K269" s="6">
        <v>-4672.6907286668902</v>
      </c>
      <c r="L269" s="6">
        <v>-18323.6676983016</v>
      </c>
      <c r="M269" s="5">
        <v>240</v>
      </c>
      <c r="N269" s="5">
        <v>200</v>
      </c>
    </row>
    <row r="270" spans="1:14" x14ac:dyDescent="0.25">
      <c r="A270" s="5">
        <v>259</v>
      </c>
      <c r="B270" s="5" t="s">
        <v>15</v>
      </c>
      <c r="C270" s="5" t="s">
        <v>16</v>
      </c>
      <c r="D270" s="5" t="s">
        <v>17</v>
      </c>
      <c r="E270" s="5" t="s">
        <v>15</v>
      </c>
      <c r="F270" s="5" t="s">
        <v>15</v>
      </c>
      <c r="G270" s="5" t="s">
        <v>13</v>
      </c>
      <c r="H270" s="5">
        <v>60</v>
      </c>
      <c r="I270" s="6">
        <v>9830.1003007445597</v>
      </c>
      <c r="J270" s="6">
        <v>38210.969301345896</v>
      </c>
      <c r="K270" s="6">
        <v>-4630.0501503722799</v>
      </c>
      <c r="L270" s="6">
        <v>-18871.484650672999</v>
      </c>
      <c r="M270" s="5">
        <v>285</v>
      </c>
      <c r="N270" s="5">
        <v>234</v>
      </c>
    </row>
    <row r="271" spans="1:14" x14ac:dyDescent="0.25">
      <c r="A271" s="5">
        <v>260</v>
      </c>
      <c r="B271" s="5" t="s">
        <v>15</v>
      </c>
      <c r="C271" s="5" t="s">
        <v>15</v>
      </c>
      <c r="D271" s="5" t="s">
        <v>16</v>
      </c>
      <c r="E271" s="5" t="s">
        <v>15</v>
      </c>
      <c r="F271" s="5" t="s">
        <v>16</v>
      </c>
      <c r="G271" s="5" t="s">
        <v>13</v>
      </c>
      <c r="H271" s="5">
        <v>84</v>
      </c>
      <c r="I271" s="6">
        <v>9832.4200737540505</v>
      </c>
      <c r="J271" s="6">
        <v>34434.506209919498</v>
      </c>
      <c r="K271" s="6">
        <v>-4469.2100368770298</v>
      </c>
      <c r="L271" s="6">
        <v>-16832.253104959698</v>
      </c>
      <c r="M271" s="5">
        <v>447</v>
      </c>
      <c r="N271" s="5">
        <v>385</v>
      </c>
    </row>
    <row r="272" spans="1:14" x14ac:dyDescent="0.25">
      <c r="A272" s="5">
        <v>261</v>
      </c>
      <c r="B272" s="5" t="s">
        <v>17</v>
      </c>
      <c r="C272" s="5" t="s">
        <v>16</v>
      </c>
      <c r="D272" s="5" t="s">
        <v>17</v>
      </c>
      <c r="E272" s="5" t="s">
        <v>15</v>
      </c>
      <c r="F272" s="5" t="s">
        <v>16</v>
      </c>
      <c r="G272" s="5" t="s">
        <v>13</v>
      </c>
      <c r="H272" s="5">
        <v>10</v>
      </c>
      <c r="I272" s="6">
        <v>9833.4984283786907</v>
      </c>
      <c r="J272" s="6">
        <v>41499.818859573403</v>
      </c>
      <c r="K272" s="6">
        <v>-4826.7492141893499</v>
      </c>
      <c r="L272" s="6">
        <v>-20669.909429786701</v>
      </c>
      <c r="M272" s="5">
        <v>90</v>
      </c>
      <c r="N272" s="5">
        <v>80</v>
      </c>
    </row>
    <row r="273" spans="1:14" x14ac:dyDescent="0.25">
      <c r="A273" s="5">
        <v>262</v>
      </c>
      <c r="B273" s="5" t="s">
        <v>15</v>
      </c>
      <c r="C273" s="5" t="s">
        <v>15</v>
      </c>
      <c r="D273" s="5" t="s">
        <v>17</v>
      </c>
      <c r="E273" s="5" t="s">
        <v>15</v>
      </c>
      <c r="F273" s="5" t="s">
        <v>16</v>
      </c>
      <c r="G273" s="5" t="s">
        <v>13</v>
      </c>
      <c r="H273" s="5">
        <v>84</v>
      </c>
      <c r="I273" s="6">
        <v>9835.6892952876806</v>
      </c>
      <c r="J273" s="6">
        <v>38259.7008767726</v>
      </c>
      <c r="K273" s="6">
        <v>-4603.8446476438403</v>
      </c>
      <c r="L273" s="6">
        <v>-18877.8504383863</v>
      </c>
      <c r="M273" s="5">
        <v>314</v>
      </c>
      <c r="N273" s="5">
        <v>252</v>
      </c>
    </row>
    <row r="274" spans="1:14" x14ac:dyDescent="0.25">
      <c r="A274" s="5">
        <v>263</v>
      </c>
      <c r="B274" s="5" t="s">
        <v>16</v>
      </c>
      <c r="C274" s="5" t="s">
        <v>16</v>
      </c>
      <c r="D274" s="5" t="s">
        <v>15</v>
      </c>
      <c r="E274" s="5" t="s">
        <v>15</v>
      </c>
      <c r="F274" s="5" t="s">
        <v>16</v>
      </c>
      <c r="G274" s="5" t="s">
        <v>13</v>
      </c>
      <c r="H274" s="5">
        <v>40</v>
      </c>
      <c r="I274" s="6">
        <v>9845.9248132191606</v>
      </c>
      <c r="J274" s="6">
        <v>33034.956960875803</v>
      </c>
      <c r="K274" s="6">
        <v>-4532.9624066095803</v>
      </c>
      <c r="L274" s="6">
        <v>-16167.4784804379</v>
      </c>
      <c r="M274" s="5">
        <v>390</v>
      </c>
      <c r="N274" s="5">
        <v>350</v>
      </c>
    </row>
    <row r="275" spans="1:14" x14ac:dyDescent="0.25">
      <c r="A275" s="5">
        <v>264</v>
      </c>
      <c r="B275" s="5" t="s">
        <v>15</v>
      </c>
      <c r="C275" s="5" t="s">
        <v>17</v>
      </c>
      <c r="D275" s="5" t="s">
        <v>16</v>
      </c>
      <c r="E275" s="5" t="s">
        <v>15</v>
      </c>
      <c r="F275" s="5" t="s">
        <v>15</v>
      </c>
      <c r="G275" s="5" t="s">
        <v>13</v>
      </c>
      <c r="H275" s="5">
        <v>60</v>
      </c>
      <c r="I275" s="6">
        <v>9848.3199953908806</v>
      </c>
      <c r="J275" s="6">
        <v>36661.384304450599</v>
      </c>
      <c r="K275" s="6">
        <v>-4637.1599976954403</v>
      </c>
      <c r="L275" s="6">
        <v>-18094.6921522253</v>
      </c>
      <c r="M275" s="5">
        <v>287</v>
      </c>
      <c r="N275" s="5">
        <v>236</v>
      </c>
    </row>
    <row r="276" spans="1:14" x14ac:dyDescent="0.25">
      <c r="A276" s="5">
        <v>265</v>
      </c>
      <c r="B276" s="5" t="s">
        <v>16</v>
      </c>
      <c r="C276" s="5" t="s">
        <v>16</v>
      </c>
      <c r="D276" s="5" t="s">
        <v>17</v>
      </c>
      <c r="E276" s="5" t="s">
        <v>15</v>
      </c>
      <c r="F276" s="5" t="s">
        <v>16</v>
      </c>
      <c r="G276" s="5" t="s">
        <v>13</v>
      </c>
      <c r="H276" s="5">
        <v>10</v>
      </c>
      <c r="I276" s="6">
        <v>9848.8395888443702</v>
      </c>
      <c r="J276" s="6">
        <v>41072.530550633703</v>
      </c>
      <c r="K276" s="6">
        <v>-4814.4197944221896</v>
      </c>
      <c r="L276" s="6">
        <v>-20436.2652753168</v>
      </c>
      <c r="M276" s="5">
        <v>110</v>
      </c>
      <c r="N276" s="5">
        <v>100</v>
      </c>
    </row>
    <row r="277" spans="1:14" x14ac:dyDescent="0.25">
      <c r="A277" s="5">
        <v>266</v>
      </c>
      <c r="B277" s="5" t="s">
        <v>17</v>
      </c>
      <c r="C277" s="5" t="s">
        <v>15</v>
      </c>
      <c r="D277" s="5" t="s">
        <v>15</v>
      </c>
      <c r="E277" s="5" t="s">
        <v>16</v>
      </c>
      <c r="F277" s="5" t="s">
        <v>16</v>
      </c>
      <c r="G277" s="5" t="s">
        <v>13</v>
      </c>
      <c r="H277" s="5">
        <v>32</v>
      </c>
      <c r="I277" s="6">
        <v>9850.3640672178608</v>
      </c>
      <c r="J277" s="6">
        <v>32868.744230744</v>
      </c>
      <c r="K277" s="6">
        <v>-4605.1820336089304</v>
      </c>
      <c r="L277" s="6">
        <v>-16146.372115372</v>
      </c>
      <c r="M277" s="5">
        <v>320</v>
      </c>
      <c r="N277" s="5">
        <v>288</v>
      </c>
    </row>
    <row r="278" spans="1:14" x14ac:dyDescent="0.25">
      <c r="A278" s="5">
        <v>267</v>
      </c>
      <c r="B278" s="5" t="s">
        <v>16</v>
      </c>
      <c r="C278" s="5" t="s">
        <v>15</v>
      </c>
      <c r="D278" s="5" t="s">
        <v>15</v>
      </c>
      <c r="E278" s="5" t="s">
        <v>16</v>
      </c>
      <c r="F278" s="5" t="s">
        <v>16</v>
      </c>
      <c r="G278" s="5" t="s">
        <v>13</v>
      </c>
      <c r="H278" s="5">
        <v>32</v>
      </c>
      <c r="I278" s="6">
        <v>9850.3640672178608</v>
      </c>
      <c r="J278" s="6">
        <v>32868.744230744</v>
      </c>
      <c r="K278" s="6">
        <v>-4605.1820336089304</v>
      </c>
      <c r="L278" s="6">
        <v>-16146.372115372</v>
      </c>
      <c r="M278" s="5">
        <v>320</v>
      </c>
      <c r="N278" s="5">
        <v>288</v>
      </c>
    </row>
    <row r="279" spans="1:14" x14ac:dyDescent="0.25">
      <c r="A279" s="5">
        <v>268</v>
      </c>
      <c r="B279" s="5" t="s">
        <v>16</v>
      </c>
      <c r="C279" s="5" t="s">
        <v>16</v>
      </c>
      <c r="D279" s="5" t="s">
        <v>15</v>
      </c>
      <c r="E279" s="5" t="s">
        <v>16</v>
      </c>
      <c r="F279" s="5" t="s">
        <v>15</v>
      </c>
      <c r="G279" s="5" t="s">
        <v>13</v>
      </c>
      <c r="H279" s="5">
        <v>32</v>
      </c>
      <c r="I279" s="6">
        <v>9861.7206627023697</v>
      </c>
      <c r="J279" s="6">
        <v>32127.447240271798</v>
      </c>
      <c r="K279" s="6">
        <v>-4610.8603313511803</v>
      </c>
      <c r="L279" s="6">
        <v>-15775.723620135899</v>
      </c>
      <c r="M279" s="5">
        <v>320</v>
      </c>
      <c r="N279" s="5">
        <v>288</v>
      </c>
    </row>
    <row r="280" spans="1:14" x14ac:dyDescent="0.25">
      <c r="A280" s="5">
        <v>269</v>
      </c>
      <c r="B280" s="5" t="s">
        <v>17</v>
      </c>
      <c r="C280" s="5" t="s">
        <v>16</v>
      </c>
      <c r="D280" s="5" t="s">
        <v>15</v>
      </c>
      <c r="E280" s="5" t="s">
        <v>16</v>
      </c>
      <c r="F280" s="5" t="s">
        <v>15</v>
      </c>
      <c r="G280" s="5" t="s">
        <v>13</v>
      </c>
      <c r="H280" s="5">
        <v>32</v>
      </c>
      <c r="I280" s="6">
        <v>9861.7206627023697</v>
      </c>
      <c r="J280" s="6">
        <v>32127.447240271798</v>
      </c>
      <c r="K280" s="6">
        <v>-4610.8603313511803</v>
      </c>
      <c r="L280" s="6">
        <v>-15775.723620135899</v>
      </c>
      <c r="M280" s="5">
        <v>320</v>
      </c>
      <c r="N280" s="5">
        <v>288</v>
      </c>
    </row>
    <row r="281" spans="1:14" x14ac:dyDescent="0.25">
      <c r="A281" s="5">
        <v>270</v>
      </c>
      <c r="B281" s="5" t="s">
        <v>15</v>
      </c>
      <c r="C281" s="5" t="s">
        <v>16</v>
      </c>
      <c r="D281" s="5" t="s">
        <v>16</v>
      </c>
      <c r="E281" s="5" t="s">
        <v>15</v>
      </c>
      <c r="F281" s="5" t="s">
        <v>16</v>
      </c>
      <c r="G281" s="5" t="s">
        <v>13</v>
      </c>
      <c r="H281" s="5">
        <v>30</v>
      </c>
      <c r="I281" s="6">
        <v>9861.7432790559305</v>
      </c>
      <c r="J281" s="6">
        <v>38387.918991943203</v>
      </c>
      <c r="K281" s="6">
        <v>-4731.8716395279598</v>
      </c>
      <c r="L281" s="6">
        <v>-19016.959495971601</v>
      </c>
      <c r="M281" s="5">
        <v>199</v>
      </c>
      <c r="N281" s="5">
        <v>177</v>
      </c>
    </row>
    <row r="282" spans="1:14" x14ac:dyDescent="0.25">
      <c r="A282" s="5">
        <v>271</v>
      </c>
      <c r="B282" s="5" t="s">
        <v>16</v>
      </c>
      <c r="C282" s="5" t="s">
        <v>17</v>
      </c>
      <c r="D282" s="5" t="s">
        <v>15</v>
      </c>
      <c r="E282" s="5" t="s">
        <v>15</v>
      </c>
      <c r="F282" s="5" t="s">
        <v>16</v>
      </c>
      <c r="G282" s="5" t="s">
        <v>13</v>
      </c>
      <c r="H282" s="5">
        <v>40</v>
      </c>
      <c r="I282" s="6">
        <v>9865.1138337911598</v>
      </c>
      <c r="J282" s="6">
        <v>36861.691422546297</v>
      </c>
      <c r="K282" s="6">
        <v>-4660.5569168955799</v>
      </c>
      <c r="L282" s="6">
        <v>-18198.845711273199</v>
      </c>
      <c r="M282" s="5">
        <v>272</v>
      </c>
      <c r="N282" s="5">
        <v>232</v>
      </c>
    </row>
    <row r="283" spans="1:14" x14ac:dyDescent="0.25">
      <c r="A283" s="5">
        <v>272</v>
      </c>
      <c r="B283" s="5" t="s">
        <v>17</v>
      </c>
      <c r="C283" s="5" t="s">
        <v>15</v>
      </c>
      <c r="D283" s="5" t="s">
        <v>17</v>
      </c>
      <c r="E283" s="5" t="s">
        <v>15</v>
      </c>
      <c r="F283" s="5" t="s">
        <v>15</v>
      </c>
      <c r="G283" s="5" t="s">
        <v>13</v>
      </c>
      <c r="H283" s="5">
        <v>160</v>
      </c>
      <c r="I283" s="6">
        <v>9866.7312767172298</v>
      </c>
      <c r="J283" s="6">
        <v>37472.309945151603</v>
      </c>
      <c r="K283" s="6">
        <v>-4515.3656383586203</v>
      </c>
      <c r="L283" s="6">
        <v>-18447.154972575801</v>
      </c>
      <c r="M283" s="5">
        <v>418</v>
      </c>
      <c r="N283" s="5">
        <v>289</v>
      </c>
    </row>
    <row r="284" spans="1:14" x14ac:dyDescent="0.25">
      <c r="A284" s="5">
        <v>273</v>
      </c>
      <c r="B284" s="5" t="s">
        <v>17</v>
      </c>
      <c r="C284" s="5" t="s">
        <v>17</v>
      </c>
      <c r="D284" s="5" t="s">
        <v>16</v>
      </c>
      <c r="E284" s="5" t="s">
        <v>15</v>
      </c>
      <c r="F284" s="5" t="s">
        <v>16</v>
      </c>
      <c r="G284" s="5" t="s">
        <v>13</v>
      </c>
      <c r="H284" s="5">
        <v>10</v>
      </c>
      <c r="I284" s="6">
        <v>9870.6072112166494</v>
      </c>
      <c r="J284" s="6">
        <v>40955.508011254402</v>
      </c>
      <c r="K284" s="6">
        <v>-4845.3036056083301</v>
      </c>
      <c r="L284" s="6">
        <v>-20397.754005627201</v>
      </c>
      <c r="M284" s="5">
        <v>90</v>
      </c>
      <c r="N284" s="5">
        <v>80</v>
      </c>
    </row>
    <row r="285" spans="1:14" x14ac:dyDescent="0.25">
      <c r="A285" s="5">
        <v>274</v>
      </c>
      <c r="B285" s="5" t="s">
        <v>16</v>
      </c>
      <c r="C285" s="5" t="s">
        <v>17</v>
      </c>
      <c r="D285" s="5" t="s">
        <v>16</v>
      </c>
      <c r="E285" s="5" t="s">
        <v>15</v>
      </c>
      <c r="F285" s="5" t="s">
        <v>16</v>
      </c>
      <c r="G285" s="5" t="s">
        <v>13</v>
      </c>
      <c r="H285" s="5">
        <v>10</v>
      </c>
      <c r="I285" s="6">
        <v>9879.8399387233603</v>
      </c>
      <c r="J285" s="6">
        <v>40454.747040158501</v>
      </c>
      <c r="K285" s="6">
        <v>-4829.9199693616802</v>
      </c>
      <c r="L285" s="6">
        <v>-20127.3735200792</v>
      </c>
      <c r="M285" s="5">
        <v>110</v>
      </c>
      <c r="N285" s="5">
        <v>100</v>
      </c>
    </row>
    <row r="286" spans="1:14" x14ac:dyDescent="0.25">
      <c r="A286" s="5">
        <v>275</v>
      </c>
      <c r="B286" s="5" t="s">
        <v>15</v>
      </c>
      <c r="C286" s="5" t="s">
        <v>16</v>
      </c>
      <c r="D286" s="5" t="s">
        <v>17</v>
      </c>
      <c r="E286" s="5" t="s">
        <v>15</v>
      </c>
      <c r="F286" s="5" t="s">
        <v>16</v>
      </c>
      <c r="G286" s="5" t="s">
        <v>13</v>
      </c>
      <c r="H286" s="5">
        <v>30</v>
      </c>
      <c r="I286" s="6">
        <v>9881.8413588290896</v>
      </c>
      <c r="J286" s="6">
        <v>40204.506365609603</v>
      </c>
      <c r="K286" s="6">
        <v>-4788.9206794145402</v>
      </c>
      <c r="L286" s="6">
        <v>-19972.253182804801</v>
      </c>
      <c r="M286" s="5">
        <v>152</v>
      </c>
      <c r="N286" s="5">
        <v>130</v>
      </c>
    </row>
    <row r="287" spans="1:14" x14ac:dyDescent="0.25">
      <c r="A287" s="5">
        <v>276</v>
      </c>
      <c r="B287" s="5" t="s">
        <v>15</v>
      </c>
      <c r="C287" s="5" t="s">
        <v>17</v>
      </c>
      <c r="D287" s="5" t="s">
        <v>15</v>
      </c>
      <c r="E287" s="5" t="s">
        <v>15</v>
      </c>
      <c r="F287" s="5" t="s">
        <v>16</v>
      </c>
      <c r="G287" s="5" t="s">
        <v>13</v>
      </c>
      <c r="H287" s="5">
        <v>82</v>
      </c>
      <c r="I287" s="6">
        <v>9882.5859178295505</v>
      </c>
      <c r="J287" s="6">
        <v>36674.658491237496</v>
      </c>
      <c r="K287" s="6">
        <v>-4631.2929589147798</v>
      </c>
      <c r="L287" s="6">
        <v>-18086.329245618701</v>
      </c>
      <c r="M287" s="5">
        <v>310</v>
      </c>
      <c r="N287" s="5">
        <v>251</v>
      </c>
    </row>
    <row r="288" spans="1:14" x14ac:dyDescent="0.25">
      <c r="A288" s="5">
        <v>277</v>
      </c>
      <c r="B288" s="5" t="s">
        <v>16</v>
      </c>
      <c r="C288" s="5" t="s">
        <v>15</v>
      </c>
      <c r="D288" s="5" t="s">
        <v>17</v>
      </c>
      <c r="E288" s="5" t="s">
        <v>15</v>
      </c>
      <c r="F288" s="5" t="s">
        <v>15</v>
      </c>
      <c r="G288" s="5" t="s">
        <v>13</v>
      </c>
      <c r="H288" s="5">
        <v>160</v>
      </c>
      <c r="I288" s="6">
        <v>9885.2617795261394</v>
      </c>
      <c r="J288" s="6">
        <v>36966.544426659602</v>
      </c>
      <c r="K288" s="6">
        <v>-4497.6308897630697</v>
      </c>
      <c r="L288" s="6">
        <v>-18167.272213329801</v>
      </c>
      <c r="M288" s="5">
        <v>445</v>
      </c>
      <c r="N288" s="5">
        <v>316</v>
      </c>
    </row>
    <row r="289" spans="1:14" x14ac:dyDescent="0.25">
      <c r="A289" s="5">
        <v>278</v>
      </c>
      <c r="B289" s="5" t="s">
        <v>17</v>
      </c>
      <c r="C289" s="5" t="s">
        <v>17</v>
      </c>
      <c r="D289" s="5" t="s">
        <v>17</v>
      </c>
      <c r="E289" s="5" t="s">
        <v>15</v>
      </c>
      <c r="F289" s="5" t="s">
        <v>15</v>
      </c>
      <c r="G289" s="5" t="s">
        <v>13</v>
      </c>
      <c r="H289" s="5">
        <v>40</v>
      </c>
      <c r="I289" s="6">
        <v>9885.3794877090895</v>
      </c>
      <c r="J289" s="6">
        <v>41729.904435552497</v>
      </c>
      <c r="K289" s="6">
        <v>-4822.6897438545402</v>
      </c>
      <c r="L289" s="6">
        <v>-20784.952217776201</v>
      </c>
      <c r="M289" s="5">
        <v>120</v>
      </c>
      <c r="N289" s="5">
        <v>80</v>
      </c>
    </row>
    <row r="290" spans="1:14" x14ac:dyDescent="0.25">
      <c r="A290" s="5">
        <v>279</v>
      </c>
      <c r="B290" s="5" t="s">
        <v>15</v>
      </c>
      <c r="C290" s="5" t="s">
        <v>16</v>
      </c>
      <c r="D290" s="5" t="s">
        <v>15</v>
      </c>
      <c r="E290" s="5" t="s">
        <v>16</v>
      </c>
      <c r="F290" s="5" t="s">
        <v>15</v>
      </c>
      <c r="G290" s="5" t="s">
        <v>13</v>
      </c>
      <c r="H290" s="5">
        <v>40</v>
      </c>
      <c r="I290" s="6">
        <v>9888.1448844453698</v>
      </c>
      <c r="J290" s="6">
        <v>31979.4268876756</v>
      </c>
      <c r="K290" s="6">
        <v>-4589.0724422226804</v>
      </c>
      <c r="L290" s="6">
        <v>-15673.7134438378</v>
      </c>
      <c r="M290" s="5">
        <v>355</v>
      </c>
      <c r="N290" s="5">
        <v>316</v>
      </c>
    </row>
    <row r="291" spans="1:14" x14ac:dyDescent="0.25">
      <c r="A291" s="5">
        <v>280</v>
      </c>
      <c r="B291" s="5" t="s">
        <v>15</v>
      </c>
      <c r="C291" s="5" t="s">
        <v>17</v>
      </c>
      <c r="D291" s="5" t="s">
        <v>16</v>
      </c>
      <c r="E291" s="5" t="s">
        <v>15</v>
      </c>
      <c r="F291" s="5" t="s">
        <v>16</v>
      </c>
      <c r="G291" s="5" t="s">
        <v>13</v>
      </c>
      <c r="H291" s="5">
        <v>30</v>
      </c>
      <c r="I291" s="6">
        <v>9890.5841955039596</v>
      </c>
      <c r="J291" s="6">
        <v>40330.406416455997</v>
      </c>
      <c r="K291" s="6">
        <v>-4794.2920977519798</v>
      </c>
      <c r="L291" s="6">
        <v>-20036.203208227998</v>
      </c>
      <c r="M291" s="5">
        <v>151</v>
      </c>
      <c r="N291" s="5">
        <v>129</v>
      </c>
    </row>
    <row r="292" spans="1:14" x14ac:dyDescent="0.25">
      <c r="A292" s="5">
        <v>281</v>
      </c>
      <c r="B292" s="5" t="s">
        <v>15</v>
      </c>
      <c r="C292" s="5" t="s">
        <v>15</v>
      </c>
      <c r="D292" s="5" t="s">
        <v>17</v>
      </c>
      <c r="E292" s="5" t="s">
        <v>15</v>
      </c>
      <c r="F292" s="5" t="s">
        <v>15</v>
      </c>
      <c r="G292" s="5" t="s">
        <v>13</v>
      </c>
      <c r="H292" s="5">
        <v>192</v>
      </c>
      <c r="I292" s="6">
        <v>9890.6828280457594</v>
      </c>
      <c r="J292" s="6">
        <v>36835.225134799999</v>
      </c>
      <c r="K292" s="6">
        <v>-4471.3414140228797</v>
      </c>
      <c r="L292" s="6">
        <v>-18084.6125674</v>
      </c>
      <c r="M292" s="5">
        <v>474</v>
      </c>
      <c r="N292" s="5">
        <v>333</v>
      </c>
    </row>
    <row r="293" spans="1:14" x14ac:dyDescent="0.25">
      <c r="A293" s="5">
        <v>282</v>
      </c>
      <c r="B293" s="5" t="s">
        <v>17</v>
      </c>
      <c r="C293" s="5" t="s">
        <v>17</v>
      </c>
      <c r="D293" s="5" t="s">
        <v>15</v>
      </c>
      <c r="E293" s="5" t="s">
        <v>15</v>
      </c>
      <c r="F293" s="5" t="s">
        <v>15</v>
      </c>
      <c r="G293" s="5" t="s">
        <v>13</v>
      </c>
      <c r="H293" s="5">
        <v>160</v>
      </c>
      <c r="I293" s="6">
        <v>9892.8197672287897</v>
      </c>
      <c r="J293" s="6">
        <v>35598.408866135498</v>
      </c>
      <c r="K293" s="6">
        <v>-4524.4098836144003</v>
      </c>
      <c r="L293" s="6">
        <v>-17508.2044330678</v>
      </c>
      <c r="M293" s="5">
        <v>422</v>
      </c>
      <c r="N293" s="5">
        <v>291</v>
      </c>
    </row>
    <row r="294" spans="1:14" x14ac:dyDescent="0.25">
      <c r="A294" s="5">
        <v>283</v>
      </c>
      <c r="B294" s="5" t="s">
        <v>15</v>
      </c>
      <c r="C294" s="5" t="s">
        <v>16</v>
      </c>
      <c r="D294" s="5" t="s">
        <v>15</v>
      </c>
      <c r="E294" s="5" t="s">
        <v>15</v>
      </c>
      <c r="F294" s="5" t="s">
        <v>16</v>
      </c>
      <c r="G294" s="5" t="s">
        <v>13</v>
      </c>
      <c r="H294" s="5">
        <v>82</v>
      </c>
      <c r="I294" s="6">
        <v>9894.4987996234904</v>
      </c>
      <c r="J294" s="6">
        <v>32267.631687870999</v>
      </c>
      <c r="K294" s="6">
        <v>-4501.2493998117397</v>
      </c>
      <c r="L294" s="6">
        <v>-15746.815843935499</v>
      </c>
      <c r="M294" s="5">
        <v>446</v>
      </c>
      <c r="N294" s="5">
        <v>387</v>
      </c>
    </row>
    <row r="295" spans="1:14" x14ac:dyDescent="0.25">
      <c r="A295" s="5">
        <v>284</v>
      </c>
      <c r="B295" s="5" t="s">
        <v>16</v>
      </c>
      <c r="C295" s="5" t="s">
        <v>17</v>
      </c>
      <c r="D295" s="5" t="s">
        <v>17</v>
      </c>
      <c r="E295" s="5" t="s">
        <v>15</v>
      </c>
      <c r="F295" s="5" t="s">
        <v>15</v>
      </c>
      <c r="G295" s="5" t="s">
        <v>13</v>
      </c>
      <c r="H295" s="5">
        <v>40</v>
      </c>
      <c r="I295" s="6">
        <v>9898.2784296248392</v>
      </c>
      <c r="J295" s="6">
        <v>41263.060312183799</v>
      </c>
      <c r="K295" s="6">
        <v>-4809.1392148124196</v>
      </c>
      <c r="L295" s="6">
        <v>-20531.5301560919</v>
      </c>
      <c r="M295" s="5">
        <v>140</v>
      </c>
      <c r="N295" s="5">
        <v>100</v>
      </c>
    </row>
    <row r="296" spans="1:14" x14ac:dyDescent="0.25">
      <c r="A296" s="5">
        <v>285</v>
      </c>
      <c r="B296" s="5" t="s">
        <v>15</v>
      </c>
      <c r="C296" s="5" t="s">
        <v>15</v>
      </c>
      <c r="D296" s="5" t="s">
        <v>16</v>
      </c>
      <c r="E296" s="5" t="s">
        <v>15</v>
      </c>
      <c r="F296" s="5" t="s">
        <v>15</v>
      </c>
      <c r="G296" s="5" t="s">
        <v>13</v>
      </c>
      <c r="H296" s="5">
        <v>192</v>
      </c>
      <c r="I296" s="6">
        <v>9901.9387721844505</v>
      </c>
      <c r="J296" s="6">
        <v>29063.775133970801</v>
      </c>
      <c r="K296" s="6">
        <v>-4141.9693860922298</v>
      </c>
      <c r="L296" s="6">
        <v>-13863.887566985401</v>
      </c>
      <c r="M296" s="5">
        <v>809</v>
      </c>
      <c r="N296" s="5">
        <v>668</v>
      </c>
    </row>
    <row r="297" spans="1:14" x14ac:dyDescent="0.25">
      <c r="A297" s="5">
        <v>286</v>
      </c>
      <c r="B297" s="5" t="s">
        <v>15</v>
      </c>
      <c r="C297" s="5" t="s">
        <v>15</v>
      </c>
      <c r="D297" s="5" t="s">
        <v>15</v>
      </c>
      <c r="E297" s="5" t="s">
        <v>16</v>
      </c>
      <c r="F297" s="5" t="s">
        <v>16</v>
      </c>
      <c r="G297" s="5" t="s">
        <v>13</v>
      </c>
      <c r="H297" s="5">
        <v>48</v>
      </c>
      <c r="I297" s="6">
        <v>9902.5688735412605</v>
      </c>
      <c r="J297" s="6">
        <v>32497.314608446199</v>
      </c>
      <c r="K297" s="6">
        <v>-4556.2844367706302</v>
      </c>
      <c r="L297" s="6">
        <v>-15900.657304223099</v>
      </c>
      <c r="M297" s="5">
        <v>395</v>
      </c>
      <c r="N297" s="5">
        <v>348</v>
      </c>
    </row>
    <row r="298" spans="1:14" x14ac:dyDescent="0.25">
      <c r="A298" s="5">
        <v>287</v>
      </c>
      <c r="B298" s="5" t="s">
        <v>16</v>
      </c>
      <c r="C298" s="5" t="s">
        <v>15</v>
      </c>
      <c r="D298" s="5" t="s">
        <v>16</v>
      </c>
      <c r="E298" s="5" t="s">
        <v>16</v>
      </c>
      <c r="F298" s="5" t="s">
        <v>15</v>
      </c>
      <c r="G298" s="5" t="s">
        <v>13</v>
      </c>
      <c r="H298" s="5">
        <v>32</v>
      </c>
      <c r="I298" s="6">
        <v>9903.9971771952896</v>
      </c>
      <c r="J298" s="6">
        <v>34323.374118964202</v>
      </c>
      <c r="K298" s="6">
        <v>-4631.9985885976403</v>
      </c>
      <c r="L298" s="6">
        <v>-16873.687059482101</v>
      </c>
      <c r="M298" s="5">
        <v>320</v>
      </c>
      <c r="N298" s="5">
        <v>288</v>
      </c>
    </row>
    <row r="299" spans="1:14" x14ac:dyDescent="0.25">
      <c r="A299" s="5">
        <v>288</v>
      </c>
      <c r="B299" s="5" t="s">
        <v>17</v>
      </c>
      <c r="C299" s="5" t="s">
        <v>15</v>
      </c>
      <c r="D299" s="5" t="s">
        <v>16</v>
      </c>
      <c r="E299" s="5" t="s">
        <v>16</v>
      </c>
      <c r="F299" s="5" t="s">
        <v>15</v>
      </c>
      <c r="G299" s="5" t="s">
        <v>13</v>
      </c>
      <c r="H299" s="5">
        <v>32</v>
      </c>
      <c r="I299" s="6">
        <v>9903.9971771952896</v>
      </c>
      <c r="J299" s="6">
        <v>34323.374118964202</v>
      </c>
      <c r="K299" s="6">
        <v>-4631.9985885976503</v>
      </c>
      <c r="L299" s="6">
        <v>-16873.687059482101</v>
      </c>
      <c r="M299" s="5">
        <v>320</v>
      </c>
      <c r="N299" s="5">
        <v>288</v>
      </c>
    </row>
    <row r="300" spans="1:14" x14ac:dyDescent="0.25">
      <c r="A300" s="5">
        <v>289</v>
      </c>
      <c r="B300" s="5" t="s">
        <v>17</v>
      </c>
      <c r="C300" s="5" t="s">
        <v>16</v>
      </c>
      <c r="D300" s="5" t="s">
        <v>15</v>
      </c>
      <c r="E300" s="5" t="s">
        <v>16</v>
      </c>
      <c r="F300" s="5" t="s">
        <v>16</v>
      </c>
      <c r="G300" s="5" t="s">
        <v>13</v>
      </c>
      <c r="H300" s="5">
        <v>8</v>
      </c>
      <c r="I300" s="6">
        <v>9905.4707533021701</v>
      </c>
      <c r="J300" s="6">
        <v>38159.7833407773</v>
      </c>
      <c r="K300" s="6">
        <v>-4848.7353766510896</v>
      </c>
      <c r="L300" s="6">
        <v>-18983.891670388599</v>
      </c>
      <c r="M300" s="5">
        <v>104</v>
      </c>
      <c r="N300" s="5">
        <v>96</v>
      </c>
    </row>
    <row r="301" spans="1:14" x14ac:dyDescent="0.25">
      <c r="A301" s="5">
        <v>290</v>
      </c>
      <c r="B301" s="5" t="s">
        <v>16</v>
      </c>
      <c r="C301" s="5" t="s">
        <v>16</v>
      </c>
      <c r="D301" s="5" t="s">
        <v>15</v>
      </c>
      <c r="E301" s="5" t="s">
        <v>16</v>
      </c>
      <c r="F301" s="5" t="s">
        <v>16</v>
      </c>
      <c r="G301" s="5" t="s">
        <v>13</v>
      </c>
      <c r="H301" s="5">
        <v>8</v>
      </c>
      <c r="I301" s="6">
        <v>9905.8285870124491</v>
      </c>
      <c r="J301" s="6">
        <v>38049.172041251099</v>
      </c>
      <c r="K301" s="6">
        <v>-4840.91429350623</v>
      </c>
      <c r="L301" s="6">
        <v>-18920.586020625498</v>
      </c>
      <c r="M301" s="5">
        <v>112</v>
      </c>
      <c r="N301" s="5">
        <v>104</v>
      </c>
    </row>
    <row r="302" spans="1:14" x14ac:dyDescent="0.25">
      <c r="A302" s="5">
        <v>291</v>
      </c>
      <c r="B302" s="5" t="s">
        <v>17</v>
      </c>
      <c r="C302" s="5" t="s">
        <v>17</v>
      </c>
      <c r="D302" s="5" t="s">
        <v>17</v>
      </c>
      <c r="E302" s="5" t="s">
        <v>15</v>
      </c>
      <c r="F302" s="5" t="s">
        <v>16</v>
      </c>
      <c r="G302" s="5" t="s">
        <v>13</v>
      </c>
      <c r="H302" s="5">
        <v>10</v>
      </c>
      <c r="I302" s="6">
        <v>9906.4383710842903</v>
      </c>
      <c r="J302" s="6">
        <v>42437.977152368301</v>
      </c>
      <c r="K302" s="6">
        <v>-4893.2191855421397</v>
      </c>
      <c r="L302" s="6">
        <v>-21168.9885761841</v>
      </c>
      <c r="M302" s="5">
        <v>60</v>
      </c>
      <c r="N302" s="5">
        <v>50</v>
      </c>
    </row>
    <row r="303" spans="1:14" x14ac:dyDescent="0.25">
      <c r="A303" s="5">
        <v>292</v>
      </c>
      <c r="B303" s="5" t="s">
        <v>16</v>
      </c>
      <c r="C303" s="5" t="s">
        <v>16</v>
      </c>
      <c r="D303" s="5" t="s">
        <v>16</v>
      </c>
      <c r="E303" s="5" t="s">
        <v>16</v>
      </c>
      <c r="F303" s="5" t="s">
        <v>15</v>
      </c>
      <c r="G303" s="5" t="s">
        <v>13</v>
      </c>
      <c r="H303" s="5">
        <v>8</v>
      </c>
      <c r="I303" s="6">
        <v>9907.2954354953908</v>
      </c>
      <c r="J303" s="6">
        <v>38177.3818705062</v>
      </c>
      <c r="K303" s="6">
        <v>-4849.64771774769</v>
      </c>
      <c r="L303" s="6">
        <v>-18992.6909352531</v>
      </c>
      <c r="M303" s="5">
        <v>104</v>
      </c>
      <c r="N303" s="5">
        <v>96</v>
      </c>
    </row>
    <row r="304" spans="1:14" x14ac:dyDescent="0.25">
      <c r="A304" s="5">
        <v>293</v>
      </c>
      <c r="B304" s="5" t="s">
        <v>17</v>
      </c>
      <c r="C304" s="5" t="s">
        <v>16</v>
      </c>
      <c r="D304" s="5" t="s">
        <v>16</v>
      </c>
      <c r="E304" s="5" t="s">
        <v>16</v>
      </c>
      <c r="F304" s="5" t="s">
        <v>15</v>
      </c>
      <c r="G304" s="5" t="s">
        <v>13</v>
      </c>
      <c r="H304" s="5">
        <v>8</v>
      </c>
      <c r="I304" s="6">
        <v>9907.2954354953908</v>
      </c>
      <c r="J304" s="6">
        <v>38177.3818705062</v>
      </c>
      <c r="K304" s="6">
        <v>-4849.64771774769</v>
      </c>
      <c r="L304" s="6">
        <v>-18992.6909352531</v>
      </c>
      <c r="M304" s="5">
        <v>104</v>
      </c>
      <c r="N304" s="5">
        <v>96</v>
      </c>
    </row>
    <row r="305" spans="1:14" x14ac:dyDescent="0.25">
      <c r="A305" s="5">
        <v>294</v>
      </c>
      <c r="B305" s="5" t="s">
        <v>16</v>
      </c>
      <c r="C305" s="5" t="s">
        <v>15</v>
      </c>
      <c r="D305" s="5" t="s">
        <v>16</v>
      </c>
      <c r="E305" s="5" t="s">
        <v>15</v>
      </c>
      <c r="F305" s="5" t="s">
        <v>15</v>
      </c>
      <c r="G305" s="5" t="s">
        <v>13</v>
      </c>
      <c r="H305" s="5">
        <v>160</v>
      </c>
      <c r="I305" s="6">
        <v>9917.3511928396492</v>
      </c>
      <c r="J305" s="6">
        <v>29250.3670759993</v>
      </c>
      <c r="K305" s="6">
        <v>-4172.6755964198201</v>
      </c>
      <c r="L305" s="6">
        <v>-13968.183537999599</v>
      </c>
      <c r="M305" s="5">
        <v>786</v>
      </c>
      <c r="N305" s="5">
        <v>657</v>
      </c>
    </row>
    <row r="306" spans="1:14" x14ac:dyDescent="0.25">
      <c r="A306" s="5">
        <v>295</v>
      </c>
      <c r="B306" s="5" t="s">
        <v>17</v>
      </c>
      <c r="C306" s="5" t="s">
        <v>15</v>
      </c>
      <c r="D306" s="5" t="s">
        <v>16</v>
      </c>
      <c r="E306" s="5" t="s">
        <v>15</v>
      </c>
      <c r="F306" s="5" t="s">
        <v>15</v>
      </c>
      <c r="G306" s="5" t="s">
        <v>13</v>
      </c>
      <c r="H306" s="5">
        <v>160</v>
      </c>
      <c r="I306" s="6">
        <v>9917.3511928396492</v>
      </c>
      <c r="J306" s="6">
        <v>29250.3670759993</v>
      </c>
      <c r="K306" s="6">
        <v>-4172.6755964198201</v>
      </c>
      <c r="L306" s="6">
        <v>-13968.183537999599</v>
      </c>
      <c r="M306" s="5">
        <v>786</v>
      </c>
      <c r="N306" s="5">
        <v>657</v>
      </c>
    </row>
    <row r="307" spans="1:14" x14ac:dyDescent="0.25">
      <c r="A307" s="5">
        <v>296</v>
      </c>
      <c r="B307" s="5" t="s">
        <v>15</v>
      </c>
      <c r="C307" s="5" t="s">
        <v>17</v>
      </c>
      <c r="D307" s="5" t="s">
        <v>17</v>
      </c>
      <c r="E307" s="5" t="s">
        <v>15</v>
      </c>
      <c r="F307" s="5" t="s">
        <v>15</v>
      </c>
      <c r="G307" s="5" t="s">
        <v>13</v>
      </c>
      <c r="H307" s="5">
        <v>60</v>
      </c>
      <c r="I307" s="6">
        <v>9918.1568956454794</v>
      </c>
      <c r="J307" s="6">
        <v>41082.699007410898</v>
      </c>
      <c r="K307" s="6">
        <v>-4797.0784478227397</v>
      </c>
      <c r="L307" s="6">
        <v>-20430.349503705402</v>
      </c>
      <c r="M307" s="5">
        <v>162</v>
      </c>
      <c r="N307" s="5">
        <v>111</v>
      </c>
    </row>
    <row r="308" spans="1:14" x14ac:dyDescent="0.25">
      <c r="A308" s="5">
        <v>297</v>
      </c>
      <c r="B308" s="5" t="s">
        <v>16</v>
      </c>
      <c r="C308" s="5" t="s">
        <v>17</v>
      </c>
      <c r="D308" s="5" t="s">
        <v>17</v>
      </c>
      <c r="E308" s="5" t="s">
        <v>15</v>
      </c>
      <c r="F308" s="5" t="s">
        <v>16</v>
      </c>
      <c r="G308" s="5" t="s">
        <v>13</v>
      </c>
      <c r="H308" s="5">
        <v>10</v>
      </c>
      <c r="I308" s="6">
        <v>9920.8456442690604</v>
      </c>
      <c r="J308" s="6">
        <v>41965.349331327503</v>
      </c>
      <c r="K308" s="6">
        <v>-4880.4228221345302</v>
      </c>
      <c r="L308" s="6">
        <v>-20912.674665663701</v>
      </c>
      <c r="M308" s="5">
        <v>80</v>
      </c>
      <c r="N308" s="5">
        <v>70</v>
      </c>
    </row>
    <row r="309" spans="1:14" x14ac:dyDescent="0.25">
      <c r="A309" s="5">
        <v>298</v>
      </c>
      <c r="B309" s="5" t="s">
        <v>15</v>
      </c>
      <c r="C309" s="5" t="s">
        <v>17</v>
      </c>
      <c r="D309" s="5" t="s">
        <v>17</v>
      </c>
      <c r="E309" s="5" t="s">
        <v>15</v>
      </c>
      <c r="F309" s="5" t="s">
        <v>16</v>
      </c>
      <c r="G309" s="5" t="s">
        <v>13</v>
      </c>
      <c r="H309" s="5">
        <v>30</v>
      </c>
      <c r="I309" s="6">
        <v>9922.26884325832</v>
      </c>
      <c r="J309" s="6">
        <v>41836.1737012511</v>
      </c>
      <c r="K309" s="6">
        <v>-4857.13442162916</v>
      </c>
      <c r="L309" s="6">
        <v>-20836.086850625499</v>
      </c>
      <c r="M309" s="5">
        <v>104</v>
      </c>
      <c r="N309" s="5">
        <v>82</v>
      </c>
    </row>
    <row r="310" spans="1:14" x14ac:dyDescent="0.25">
      <c r="A310" s="5">
        <v>299</v>
      </c>
      <c r="B310" s="5" t="s">
        <v>15</v>
      </c>
      <c r="C310" s="5" t="s">
        <v>15</v>
      </c>
      <c r="D310" s="5" t="s">
        <v>16</v>
      </c>
      <c r="E310" s="5" t="s">
        <v>16</v>
      </c>
      <c r="F310" s="5" t="s">
        <v>15</v>
      </c>
      <c r="G310" s="5" t="s">
        <v>13</v>
      </c>
      <c r="H310" s="5">
        <v>40</v>
      </c>
      <c r="I310" s="6">
        <v>9924.1607311690404</v>
      </c>
      <c r="J310" s="6">
        <v>34123.685589027002</v>
      </c>
      <c r="K310" s="6">
        <v>-4602.0803655845202</v>
      </c>
      <c r="L310" s="6">
        <v>-16741.842794513501</v>
      </c>
      <c r="M310" s="5">
        <v>360</v>
      </c>
      <c r="N310" s="5">
        <v>320</v>
      </c>
    </row>
    <row r="311" spans="1:14" x14ac:dyDescent="0.25">
      <c r="A311" s="5">
        <v>300</v>
      </c>
      <c r="B311" s="5" t="s">
        <v>15</v>
      </c>
      <c r="C311" s="5" t="s">
        <v>16</v>
      </c>
      <c r="D311" s="5" t="s">
        <v>16</v>
      </c>
      <c r="E311" s="5" t="s">
        <v>16</v>
      </c>
      <c r="F311" s="5" t="s">
        <v>15</v>
      </c>
      <c r="G311" s="5" t="s">
        <v>13</v>
      </c>
      <c r="H311" s="5">
        <v>12</v>
      </c>
      <c r="I311" s="6">
        <v>9924.8423906771895</v>
      </c>
      <c r="J311" s="6">
        <v>37357.1753130242</v>
      </c>
      <c r="K311" s="6">
        <v>-4822.4211953386002</v>
      </c>
      <c r="L311" s="6">
        <v>-18550.5876565121</v>
      </c>
      <c r="M311" s="5">
        <v>140</v>
      </c>
      <c r="N311" s="5">
        <v>128</v>
      </c>
    </row>
    <row r="312" spans="1:14" x14ac:dyDescent="0.25">
      <c r="A312" s="5">
        <v>301</v>
      </c>
      <c r="B312" s="5" t="s">
        <v>17</v>
      </c>
      <c r="C312" s="5" t="s">
        <v>17</v>
      </c>
      <c r="D312" s="5" t="s">
        <v>15</v>
      </c>
      <c r="E312" s="5" t="s">
        <v>16</v>
      </c>
      <c r="F312" s="5" t="s">
        <v>16</v>
      </c>
      <c r="G312" s="5" t="s">
        <v>13</v>
      </c>
      <c r="H312" s="5">
        <v>8</v>
      </c>
      <c r="I312" s="6">
        <v>9932.0112785314395</v>
      </c>
      <c r="J312" s="6">
        <v>40173.023592757803</v>
      </c>
      <c r="K312" s="6">
        <v>-4886.0056392657198</v>
      </c>
      <c r="L312" s="6">
        <v>-20014.511796378902</v>
      </c>
      <c r="M312" s="5">
        <v>80</v>
      </c>
      <c r="N312" s="5">
        <v>72</v>
      </c>
    </row>
    <row r="313" spans="1:14" x14ac:dyDescent="0.25">
      <c r="A313" s="5">
        <v>302</v>
      </c>
      <c r="B313" s="5" t="s">
        <v>16</v>
      </c>
      <c r="C313" s="5" t="s">
        <v>17</v>
      </c>
      <c r="D313" s="5" t="s">
        <v>15</v>
      </c>
      <c r="E313" s="5" t="s">
        <v>15</v>
      </c>
      <c r="F313" s="5" t="s">
        <v>15</v>
      </c>
      <c r="G313" s="5" t="s">
        <v>13</v>
      </c>
      <c r="H313" s="5">
        <v>160</v>
      </c>
      <c r="I313" s="6">
        <v>9933.4608560476208</v>
      </c>
      <c r="J313" s="6">
        <v>35422.309407932298</v>
      </c>
      <c r="K313" s="6">
        <v>-4514.7304280238104</v>
      </c>
      <c r="L313" s="6">
        <v>-17390.154703966102</v>
      </c>
      <c r="M313" s="5">
        <v>452</v>
      </c>
      <c r="N313" s="5">
        <v>321</v>
      </c>
    </row>
    <row r="314" spans="1:14" x14ac:dyDescent="0.25">
      <c r="A314" s="5">
        <v>303</v>
      </c>
      <c r="B314" s="5" t="s">
        <v>17</v>
      </c>
      <c r="C314" s="5" t="s">
        <v>17</v>
      </c>
      <c r="D314" s="5" t="s">
        <v>15</v>
      </c>
      <c r="E314" s="5" t="s">
        <v>16</v>
      </c>
      <c r="F314" s="5" t="s">
        <v>15</v>
      </c>
      <c r="G314" s="5" t="s">
        <v>13</v>
      </c>
      <c r="H314" s="5">
        <v>32</v>
      </c>
      <c r="I314" s="6">
        <v>9933.7824546352604</v>
      </c>
      <c r="J314" s="6">
        <v>37314.881593123398</v>
      </c>
      <c r="K314" s="6">
        <v>-4742.8912273176302</v>
      </c>
      <c r="L314" s="6">
        <v>-18465.440796561699</v>
      </c>
      <c r="M314" s="5">
        <v>224</v>
      </c>
      <c r="N314" s="5">
        <v>192</v>
      </c>
    </row>
    <row r="315" spans="1:14" x14ac:dyDescent="0.25">
      <c r="A315" s="5">
        <v>304</v>
      </c>
      <c r="B315" s="5" t="s">
        <v>15</v>
      </c>
      <c r="C315" s="5" t="s">
        <v>16</v>
      </c>
      <c r="D315" s="5" t="s">
        <v>15</v>
      </c>
      <c r="E315" s="5" t="s">
        <v>16</v>
      </c>
      <c r="F315" s="5" t="s">
        <v>16</v>
      </c>
      <c r="G315" s="5" t="s">
        <v>13</v>
      </c>
      <c r="H315" s="5">
        <v>18</v>
      </c>
      <c r="I315" s="6">
        <v>9934.1945988412299</v>
      </c>
      <c r="J315" s="6">
        <v>36499.5894995532</v>
      </c>
      <c r="K315" s="6">
        <v>-4802.0972994206204</v>
      </c>
      <c r="L315" s="6">
        <v>-18101.7947497766</v>
      </c>
      <c r="M315" s="5">
        <v>165</v>
      </c>
      <c r="N315" s="5">
        <v>148</v>
      </c>
    </row>
    <row r="316" spans="1:14" x14ac:dyDescent="0.25">
      <c r="A316" s="5">
        <v>305</v>
      </c>
      <c r="B316" s="5" t="s">
        <v>16</v>
      </c>
      <c r="C316" s="5" t="s">
        <v>17</v>
      </c>
      <c r="D316" s="5" t="s">
        <v>15</v>
      </c>
      <c r="E316" s="5" t="s">
        <v>16</v>
      </c>
      <c r="F316" s="5" t="s">
        <v>16</v>
      </c>
      <c r="G316" s="5" t="s">
        <v>13</v>
      </c>
      <c r="H316" s="5">
        <v>8</v>
      </c>
      <c r="I316" s="6">
        <v>9937.5921064852391</v>
      </c>
      <c r="J316" s="6">
        <v>39943.107087678902</v>
      </c>
      <c r="K316" s="6">
        <v>-4880.7960532426196</v>
      </c>
      <c r="L316" s="6">
        <v>-19891.553543839502</v>
      </c>
      <c r="M316" s="5">
        <v>88</v>
      </c>
      <c r="N316" s="5">
        <v>80</v>
      </c>
    </row>
    <row r="317" spans="1:14" x14ac:dyDescent="0.25">
      <c r="A317" s="5">
        <v>306</v>
      </c>
      <c r="B317" s="5" t="s">
        <v>17</v>
      </c>
      <c r="C317" s="5" t="s">
        <v>15</v>
      </c>
      <c r="D317" s="5" t="s">
        <v>16</v>
      </c>
      <c r="E317" s="5" t="s">
        <v>15</v>
      </c>
      <c r="F317" s="5" t="s">
        <v>17</v>
      </c>
      <c r="G317" s="5" t="s">
        <v>13</v>
      </c>
      <c r="H317" s="5">
        <v>40</v>
      </c>
      <c r="I317" s="6">
        <v>9938.7941392197099</v>
      </c>
      <c r="J317" s="6">
        <v>39428.545598819503</v>
      </c>
      <c r="K317" s="6">
        <v>-4734.3970696098604</v>
      </c>
      <c r="L317" s="6">
        <v>-19518.272799409799</v>
      </c>
      <c r="M317" s="5">
        <v>235</v>
      </c>
      <c r="N317" s="5">
        <v>196</v>
      </c>
    </row>
    <row r="318" spans="1:14" x14ac:dyDescent="0.25">
      <c r="A318" s="5">
        <v>307</v>
      </c>
      <c r="B318" s="5" t="s">
        <v>16</v>
      </c>
      <c r="C318" s="5" t="s">
        <v>17</v>
      </c>
      <c r="D318" s="5" t="s">
        <v>15</v>
      </c>
      <c r="E318" s="5" t="s">
        <v>16</v>
      </c>
      <c r="F318" s="5" t="s">
        <v>15</v>
      </c>
      <c r="G318" s="5" t="s">
        <v>13</v>
      </c>
      <c r="H318" s="5">
        <v>32</v>
      </c>
      <c r="I318" s="6">
        <v>9939.9066690288801</v>
      </c>
      <c r="J318" s="6">
        <v>37050.097237819697</v>
      </c>
      <c r="K318" s="6">
        <v>-4737.95333451444</v>
      </c>
      <c r="L318" s="6">
        <v>-18325.048618909801</v>
      </c>
      <c r="M318" s="5">
        <v>232</v>
      </c>
      <c r="N318" s="5">
        <v>200</v>
      </c>
    </row>
    <row r="319" spans="1:14" x14ac:dyDescent="0.25">
      <c r="A319" s="5">
        <v>308</v>
      </c>
      <c r="B319" s="5" t="s">
        <v>16</v>
      </c>
      <c r="C319" s="5" t="s">
        <v>15</v>
      </c>
      <c r="D319" s="5" t="s">
        <v>15</v>
      </c>
      <c r="E319" s="5" t="s">
        <v>15</v>
      </c>
      <c r="F319" s="5" t="s">
        <v>16</v>
      </c>
      <c r="G319" s="5" t="s">
        <v>13</v>
      </c>
      <c r="H319" s="5">
        <v>160</v>
      </c>
      <c r="I319" s="6">
        <v>9946.1860874131107</v>
      </c>
      <c r="J319" s="6">
        <v>27438.184391912098</v>
      </c>
      <c r="K319" s="6">
        <v>-4184.0930437065499</v>
      </c>
      <c r="L319" s="6">
        <v>-13059.0921959561</v>
      </c>
      <c r="M319" s="5">
        <v>789</v>
      </c>
      <c r="N319" s="5">
        <v>660</v>
      </c>
    </row>
    <row r="320" spans="1:14" x14ac:dyDescent="0.25">
      <c r="A320" s="5">
        <v>309</v>
      </c>
      <c r="B320" s="5" t="s">
        <v>17</v>
      </c>
      <c r="C320" s="5" t="s">
        <v>15</v>
      </c>
      <c r="D320" s="5" t="s">
        <v>15</v>
      </c>
      <c r="E320" s="5" t="s">
        <v>15</v>
      </c>
      <c r="F320" s="5" t="s">
        <v>16</v>
      </c>
      <c r="G320" s="5" t="s">
        <v>13</v>
      </c>
      <c r="H320" s="5">
        <v>160</v>
      </c>
      <c r="I320" s="6">
        <v>9946.1860874131198</v>
      </c>
      <c r="J320" s="6">
        <v>27438.184391912098</v>
      </c>
      <c r="K320" s="6">
        <v>-4184.0930437065599</v>
      </c>
      <c r="L320" s="6">
        <v>-13059.0921959561</v>
      </c>
      <c r="M320" s="5">
        <v>789</v>
      </c>
      <c r="N320" s="5">
        <v>660</v>
      </c>
    </row>
    <row r="321" spans="1:14" x14ac:dyDescent="0.25">
      <c r="A321" s="5">
        <v>310</v>
      </c>
      <c r="B321" s="5" t="s">
        <v>15</v>
      </c>
      <c r="C321" s="5" t="s">
        <v>17</v>
      </c>
      <c r="D321" s="5" t="s">
        <v>15</v>
      </c>
      <c r="E321" s="5" t="s">
        <v>15</v>
      </c>
      <c r="F321" s="5" t="s">
        <v>15</v>
      </c>
      <c r="G321" s="5" t="s">
        <v>13</v>
      </c>
      <c r="H321" s="5">
        <v>192</v>
      </c>
      <c r="I321" s="6">
        <v>9946.5472701591207</v>
      </c>
      <c r="J321" s="6">
        <v>35319.545276435601</v>
      </c>
      <c r="K321" s="6">
        <v>-4495.2736350795603</v>
      </c>
      <c r="L321" s="6">
        <v>-17324.772638217801</v>
      </c>
      <c r="M321" s="5">
        <v>478</v>
      </c>
      <c r="N321" s="5">
        <v>335</v>
      </c>
    </row>
    <row r="322" spans="1:14" x14ac:dyDescent="0.25">
      <c r="A322" s="5">
        <v>311</v>
      </c>
      <c r="B322" s="5" t="s">
        <v>17</v>
      </c>
      <c r="C322" s="5" t="s">
        <v>15</v>
      </c>
      <c r="D322" s="5" t="s">
        <v>16</v>
      </c>
      <c r="E322" s="5" t="s">
        <v>16</v>
      </c>
      <c r="F322" s="5" t="s">
        <v>16</v>
      </c>
      <c r="G322" s="5" t="s">
        <v>13</v>
      </c>
      <c r="H322" s="5">
        <v>8</v>
      </c>
      <c r="I322" s="6">
        <v>9946.8103099624295</v>
      </c>
      <c r="J322" s="6">
        <v>39712.243265876103</v>
      </c>
      <c r="K322" s="6">
        <v>-4869.4051549812102</v>
      </c>
      <c r="L322" s="6">
        <v>-19760.121632938</v>
      </c>
      <c r="M322" s="5">
        <v>104</v>
      </c>
      <c r="N322" s="5">
        <v>96</v>
      </c>
    </row>
    <row r="323" spans="1:14" x14ac:dyDescent="0.25">
      <c r="A323" s="5">
        <v>312</v>
      </c>
      <c r="B323" s="5" t="s">
        <v>17</v>
      </c>
      <c r="C323" s="5" t="s">
        <v>16</v>
      </c>
      <c r="D323" s="5" t="s">
        <v>15</v>
      </c>
      <c r="E323" s="5" t="s">
        <v>15</v>
      </c>
      <c r="F323" s="5" t="s">
        <v>15</v>
      </c>
      <c r="G323" s="5" t="s">
        <v>13</v>
      </c>
      <c r="H323" s="5">
        <v>160</v>
      </c>
      <c r="I323" s="6">
        <v>9948.7000341287094</v>
      </c>
      <c r="J323" s="6">
        <v>28927.228681107001</v>
      </c>
      <c r="K323" s="6">
        <v>-4176.3500170643601</v>
      </c>
      <c r="L323" s="6">
        <v>-13796.6143405535</v>
      </c>
      <c r="M323" s="5">
        <v>798</v>
      </c>
      <c r="N323" s="5">
        <v>667</v>
      </c>
    </row>
    <row r="324" spans="1:14" x14ac:dyDescent="0.25">
      <c r="A324" s="5">
        <v>313</v>
      </c>
      <c r="B324" s="5" t="s">
        <v>16</v>
      </c>
      <c r="C324" s="5" t="s">
        <v>16</v>
      </c>
      <c r="D324" s="5" t="s">
        <v>15</v>
      </c>
      <c r="E324" s="5" t="s">
        <v>15</v>
      </c>
      <c r="F324" s="5" t="s">
        <v>15</v>
      </c>
      <c r="G324" s="5" t="s">
        <v>13</v>
      </c>
      <c r="H324" s="5">
        <v>160</v>
      </c>
      <c r="I324" s="6">
        <v>9948.7000341287294</v>
      </c>
      <c r="J324" s="6">
        <v>28927.228681107001</v>
      </c>
      <c r="K324" s="6">
        <v>-4176.3500170643701</v>
      </c>
      <c r="L324" s="6">
        <v>-13796.6143405535</v>
      </c>
      <c r="M324" s="5">
        <v>798</v>
      </c>
      <c r="N324" s="5">
        <v>667</v>
      </c>
    </row>
    <row r="325" spans="1:14" x14ac:dyDescent="0.25">
      <c r="A325" s="5">
        <v>314</v>
      </c>
      <c r="B325" s="5" t="s">
        <v>15</v>
      </c>
      <c r="C325" s="5" t="s">
        <v>16</v>
      </c>
      <c r="D325" s="5" t="s">
        <v>15</v>
      </c>
      <c r="E325" s="5" t="s">
        <v>15</v>
      </c>
      <c r="F325" s="5" t="s">
        <v>15</v>
      </c>
      <c r="G325" s="5" t="s">
        <v>13</v>
      </c>
      <c r="H325" s="5">
        <v>192</v>
      </c>
      <c r="I325" s="6">
        <v>9950.4860695528405</v>
      </c>
      <c r="J325" s="6">
        <v>28793.8285630707</v>
      </c>
      <c r="K325" s="6">
        <v>-4113.2430347764202</v>
      </c>
      <c r="L325" s="6">
        <v>-13717.914281535301</v>
      </c>
      <c r="M325" s="5">
        <v>862</v>
      </c>
      <c r="N325" s="5">
        <v>679</v>
      </c>
    </row>
    <row r="326" spans="1:14" x14ac:dyDescent="0.25">
      <c r="A326" s="5">
        <v>315</v>
      </c>
      <c r="B326" s="5" t="s">
        <v>17</v>
      </c>
      <c r="C326" s="5" t="s">
        <v>16</v>
      </c>
      <c r="D326" s="5" t="s">
        <v>16</v>
      </c>
      <c r="E326" s="5" t="s">
        <v>15</v>
      </c>
      <c r="F326" s="5" t="s">
        <v>17</v>
      </c>
      <c r="G326" s="5" t="s">
        <v>13</v>
      </c>
      <c r="H326" s="5">
        <v>10</v>
      </c>
      <c r="I326" s="6">
        <v>9951.0294463275204</v>
      </c>
      <c r="J326" s="6">
        <v>42558.134623104103</v>
      </c>
      <c r="K326" s="6">
        <v>-4885.5147231637602</v>
      </c>
      <c r="L326" s="6">
        <v>-21199.067311552099</v>
      </c>
      <c r="M326" s="5">
        <v>90</v>
      </c>
      <c r="N326" s="5">
        <v>80</v>
      </c>
    </row>
    <row r="327" spans="1:14" x14ac:dyDescent="0.25">
      <c r="A327" s="5">
        <v>316</v>
      </c>
      <c r="B327" s="5" t="s">
        <v>17</v>
      </c>
      <c r="C327" s="5" t="s">
        <v>16</v>
      </c>
      <c r="D327" s="5" t="s">
        <v>15</v>
      </c>
      <c r="E327" s="5" t="s">
        <v>15</v>
      </c>
      <c r="F327" s="5" t="s">
        <v>17</v>
      </c>
      <c r="G327" s="5" t="s">
        <v>13</v>
      </c>
      <c r="H327" s="5">
        <v>40</v>
      </c>
      <c r="I327" s="6">
        <v>9956.1910613383498</v>
      </c>
      <c r="J327" s="6">
        <v>38905.272880474899</v>
      </c>
      <c r="K327" s="6">
        <v>-4738.0955306691803</v>
      </c>
      <c r="L327" s="6">
        <v>-19252.636440237398</v>
      </c>
      <c r="M327" s="5">
        <v>240</v>
      </c>
      <c r="N327" s="5">
        <v>200</v>
      </c>
    </row>
    <row r="328" spans="1:14" x14ac:dyDescent="0.25">
      <c r="A328" s="5">
        <v>317</v>
      </c>
      <c r="B328" s="5" t="s">
        <v>16</v>
      </c>
      <c r="C328" s="5" t="s">
        <v>15</v>
      </c>
      <c r="D328" s="5" t="s">
        <v>16</v>
      </c>
      <c r="E328" s="5" t="s">
        <v>16</v>
      </c>
      <c r="F328" s="5" t="s">
        <v>16</v>
      </c>
      <c r="G328" s="5" t="s">
        <v>13</v>
      </c>
      <c r="H328" s="5">
        <v>8</v>
      </c>
      <c r="I328" s="6">
        <v>9957.4360389582398</v>
      </c>
      <c r="J328" s="6">
        <v>39043.611194148201</v>
      </c>
      <c r="K328" s="6">
        <v>-4866.7180194791199</v>
      </c>
      <c r="L328" s="6">
        <v>-19417.805597074101</v>
      </c>
      <c r="M328" s="5">
        <v>112</v>
      </c>
      <c r="N328" s="5">
        <v>104</v>
      </c>
    </row>
    <row r="329" spans="1:14" x14ac:dyDescent="0.25">
      <c r="A329" s="5">
        <v>318</v>
      </c>
      <c r="B329" s="5" t="s">
        <v>15</v>
      </c>
      <c r="C329" s="5" t="s">
        <v>17</v>
      </c>
      <c r="D329" s="5" t="s">
        <v>15</v>
      </c>
      <c r="E329" s="5" t="s">
        <v>16</v>
      </c>
      <c r="F329" s="5" t="s">
        <v>16</v>
      </c>
      <c r="G329" s="5" t="s">
        <v>13</v>
      </c>
      <c r="H329" s="5">
        <v>18</v>
      </c>
      <c r="I329" s="6">
        <v>9960.3970587980002</v>
      </c>
      <c r="J329" s="6">
        <v>39381.999991532401</v>
      </c>
      <c r="K329" s="6">
        <v>-4845.1985293990001</v>
      </c>
      <c r="L329" s="6">
        <v>-19572.9999957662</v>
      </c>
      <c r="M329" s="5">
        <v>135</v>
      </c>
      <c r="N329" s="5">
        <v>118</v>
      </c>
    </row>
    <row r="330" spans="1:14" x14ac:dyDescent="0.25">
      <c r="A330" s="5">
        <v>319</v>
      </c>
      <c r="B330" s="5" t="s">
        <v>15</v>
      </c>
      <c r="C330" s="5" t="s">
        <v>17</v>
      </c>
      <c r="D330" s="5" t="s">
        <v>15</v>
      </c>
      <c r="E330" s="5" t="s">
        <v>16</v>
      </c>
      <c r="F330" s="5" t="s">
        <v>15</v>
      </c>
      <c r="G330" s="5" t="s">
        <v>13</v>
      </c>
      <c r="H330" s="5">
        <v>40</v>
      </c>
      <c r="I330" s="6">
        <v>9966.2066874732609</v>
      </c>
      <c r="J330" s="6">
        <v>36925.764530681103</v>
      </c>
      <c r="K330" s="6">
        <v>-4716.1033437366304</v>
      </c>
      <c r="L330" s="6">
        <v>-18234.882265340599</v>
      </c>
      <c r="M330" s="5">
        <v>267</v>
      </c>
      <c r="N330" s="5">
        <v>228</v>
      </c>
    </row>
    <row r="331" spans="1:14" x14ac:dyDescent="0.25">
      <c r="A331" s="5">
        <v>320</v>
      </c>
      <c r="B331" s="5" t="s">
        <v>16</v>
      </c>
      <c r="C331" s="5" t="s">
        <v>16</v>
      </c>
      <c r="D331" s="5" t="s">
        <v>16</v>
      </c>
      <c r="E331" s="5" t="s">
        <v>15</v>
      </c>
      <c r="F331" s="5" t="s">
        <v>17</v>
      </c>
      <c r="G331" s="5" t="s">
        <v>13</v>
      </c>
      <c r="H331" s="5">
        <v>10</v>
      </c>
      <c r="I331" s="6">
        <v>9967.8981953404691</v>
      </c>
      <c r="J331" s="6">
        <v>41954.954257687197</v>
      </c>
      <c r="K331" s="6">
        <v>-4873.94909767023</v>
      </c>
      <c r="L331" s="6">
        <v>-20877.477128843599</v>
      </c>
      <c r="M331" s="5">
        <v>110</v>
      </c>
      <c r="N331" s="5">
        <v>100</v>
      </c>
    </row>
    <row r="332" spans="1:14" x14ac:dyDescent="0.25">
      <c r="A332" s="5">
        <v>321</v>
      </c>
      <c r="B332" s="5" t="s">
        <v>17</v>
      </c>
      <c r="C332" s="5" t="s">
        <v>15</v>
      </c>
      <c r="D332" s="5" t="s">
        <v>17</v>
      </c>
      <c r="E332" s="5" t="s">
        <v>16</v>
      </c>
      <c r="F332" s="5" t="s">
        <v>15</v>
      </c>
      <c r="G332" s="5" t="s">
        <v>13</v>
      </c>
      <c r="H332" s="5">
        <v>32</v>
      </c>
      <c r="I332" s="6">
        <v>9972.5578988891502</v>
      </c>
      <c r="J332" s="6">
        <v>39618.203746801701</v>
      </c>
      <c r="K332" s="6">
        <v>-4762.2789494445797</v>
      </c>
      <c r="L332" s="6">
        <v>-19617.101873400799</v>
      </c>
      <c r="M332" s="5">
        <v>224</v>
      </c>
      <c r="N332" s="5">
        <v>192</v>
      </c>
    </row>
    <row r="333" spans="1:14" x14ac:dyDescent="0.25">
      <c r="A333" s="5">
        <v>322</v>
      </c>
      <c r="B333" s="5" t="s">
        <v>16</v>
      </c>
      <c r="C333" s="5" t="s">
        <v>15</v>
      </c>
      <c r="D333" s="5" t="s">
        <v>16</v>
      </c>
      <c r="E333" s="5" t="s">
        <v>15</v>
      </c>
      <c r="F333" s="5" t="s">
        <v>17</v>
      </c>
      <c r="G333" s="5" t="s">
        <v>13</v>
      </c>
      <c r="H333" s="5">
        <v>40</v>
      </c>
      <c r="I333" s="6">
        <v>9978.4698422650308</v>
      </c>
      <c r="J333" s="6">
        <v>38175.671367414398</v>
      </c>
      <c r="K333" s="6">
        <v>-4713.23492113252</v>
      </c>
      <c r="L333" s="6">
        <v>-18850.835683707199</v>
      </c>
      <c r="M333" s="5">
        <v>276</v>
      </c>
      <c r="N333" s="5">
        <v>237</v>
      </c>
    </row>
    <row r="334" spans="1:14" x14ac:dyDescent="0.25">
      <c r="A334" s="5">
        <v>323</v>
      </c>
      <c r="B334" s="5" t="s">
        <v>17</v>
      </c>
      <c r="C334" s="5" t="s">
        <v>17</v>
      </c>
      <c r="D334" s="5" t="s">
        <v>16</v>
      </c>
      <c r="E334" s="5" t="s">
        <v>16</v>
      </c>
      <c r="F334" s="5" t="s">
        <v>15</v>
      </c>
      <c r="G334" s="5" t="s">
        <v>13</v>
      </c>
      <c r="H334" s="5">
        <v>8</v>
      </c>
      <c r="I334" s="6">
        <v>9979.1197329265906</v>
      </c>
      <c r="J334" s="6">
        <v>39874.910513761199</v>
      </c>
      <c r="K334" s="6">
        <v>-4909.5598664632998</v>
      </c>
      <c r="L334" s="6">
        <v>-19865.455256880599</v>
      </c>
      <c r="M334" s="5">
        <v>80</v>
      </c>
      <c r="N334" s="5">
        <v>72</v>
      </c>
    </row>
    <row r="335" spans="1:14" x14ac:dyDescent="0.25">
      <c r="A335" s="5">
        <v>324</v>
      </c>
      <c r="B335" s="5" t="s">
        <v>15</v>
      </c>
      <c r="C335" s="5" t="s">
        <v>15</v>
      </c>
      <c r="D335" s="5" t="s">
        <v>16</v>
      </c>
      <c r="E335" s="5" t="s">
        <v>16</v>
      </c>
      <c r="F335" s="5" t="s">
        <v>16</v>
      </c>
      <c r="G335" s="5" t="s">
        <v>13</v>
      </c>
      <c r="H335" s="5">
        <v>18</v>
      </c>
      <c r="I335" s="6">
        <v>9980.5057308426203</v>
      </c>
      <c r="J335" s="6">
        <v>38745.443270379699</v>
      </c>
      <c r="K335" s="6">
        <v>-4818.2528654213102</v>
      </c>
      <c r="L335" s="6">
        <v>-19218.721635189799</v>
      </c>
      <c r="M335" s="5">
        <v>172</v>
      </c>
      <c r="N335" s="5">
        <v>154</v>
      </c>
    </row>
    <row r="336" spans="1:14" x14ac:dyDescent="0.25">
      <c r="A336" s="5">
        <v>325</v>
      </c>
      <c r="B336" s="5" t="s">
        <v>16</v>
      </c>
      <c r="C336" s="5" t="s">
        <v>17</v>
      </c>
      <c r="D336" s="5" t="s">
        <v>16</v>
      </c>
      <c r="E336" s="5" t="s">
        <v>16</v>
      </c>
      <c r="F336" s="5" t="s">
        <v>15</v>
      </c>
      <c r="G336" s="5" t="s">
        <v>13</v>
      </c>
      <c r="H336" s="5">
        <v>8</v>
      </c>
      <c r="I336" s="6">
        <v>9980.5211992993009</v>
      </c>
      <c r="J336" s="6">
        <v>39714.312939248397</v>
      </c>
      <c r="K336" s="6">
        <v>-4908.2605996496504</v>
      </c>
      <c r="L336" s="6">
        <v>-19783.156469624199</v>
      </c>
      <c r="M336" s="5">
        <v>82</v>
      </c>
      <c r="N336" s="5">
        <v>74</v>
      </c>
    </row>
    <row r="337" spans="1:14" x14ac:dyDescent="0.25">
      <c r="A337" s="5">
        <v>326</v>
      </c>
      <c r="B337" s="5" t="s">
        <v>16</v>
      </c>
      <c r="C337" s="5" t="s">
        <v>16</v>
      </c>
      <c r="D337" s="5" t="s">
        <v>17</v>
      </c>
      <c r="E337" s="5" t="s">
        <v>16</v>
      </c>
      <c r="F337" s="5" t="s">
        <v>15</v>
      </c>
      <c r="G337" s="5" t="s">
        <v>13</v>
      </c>
      <c r="H337" s="5">
        <v>8</v>
      </c>
      <c r="I337" s="6">
        <v>9983.4361288377695</v>
      </c>
      <c r="J337" s="6">
        <v>40981.823450361197</v>
      </c>
      <c r="K337" s="6">
        <v>-4909.7180644188802</v>
      </c>
      <c r="L337" s="6">
        <v>-20416.911725180598</v>
      </c>
      <c r="M337" s="5">
        <v>82</v>
      </c>
      <c r="N337" s="5">
        <v>74</v>
      </c>
    </row>
    <row r="338" spans="1:14" x14ac:dyDescent="0.25">
      <c r="A338" s="5">
        <v>327</v>
      </c>
      <c r="B338" s="5" t="s">
        <v>17</v>
      </c>
      <c r="C338" s="5" t="s">
        <v>16</v>
      </c>
      <c r="D338" s="5" t="s">
        <v>17</v>
      </c>
      <c r="E338" s="5" t="s">
        <v>16</v>
      </c>
      <c r="F338" s="5" t="s">
        <v>15</v>
      </c>
      <c r="G338" s="5" t="s">
        <v>13</v>
      </c>
      <c r="H338" s="5">
        <v>8</v>
      </c>
      <c r="I338" s="6">
        <v>9984.4697842462301</v>
      </c>
      <c r="J338" s="6">
        <v>41003.547550416799</v>
      </c>
      <c r="K338" s="6">
        <v>-4912.2348921231096</v>
      </c>
      <c r="L338" s="6">
        <v>-20429.773775208399</v>
      </c>
      <c r="M338" s="5">
        <v>80</v>
      </c>
      <c r="N338" s="5">
        <v>72</v>
      </c>
    </row>
    <row r="339" spans="1:14" x14ac:dyDescent="0.25">
      <c r="A339" s="5">
        <v>328</v>
      </c>
      <c r="B339" s="5" t="s">
        <v>16</v>
      </c>
      <c r="C339" s="5" t="s">
        <v>15</v>
      </c>
      <c r="D339" s="5" t="s">
        <v>17</v>
      </c>
      <c r="E339" s="5" t="s">
        <v>16</v>
      </c>
      <c r="F339" s="5" t="s">
        <v>15</v>
      </c>
      <c r="G339" s="5" t="s">
        <v>13</v>
      </c>
      <c r="H339" s="5">
        <v>32</v>
      </c>
      <c r="I339" s="6">
        <v>9985.4338419881005</v>
      </c>
      <c r="J339" s="6">
        <v>39263.4718919269</v>
      </c>
      <c r="K339" s="6">
        <v>-4760.7169209940503</v>
      </c>
      <c r="L339" s="6">
        <v>-19431.735945963399</v>
      </c>
      <c r="M339" s="5">
        <v>232</v>
      </c>
      <c r="N339" s="5">
        <v>200</v>
      </c>
    </row>
    <row r="340" spans="1:14" x14ac:dyDescent="0.25">
      <c r="A340" s="5">
        <v>329</v>
      </c>
      <c r="B340" s="5" t="s">
        <v>17</v>
      </c>
      <c r="C340" s="5" t="s">
        <v>15</v>
      </c>
      <c r="D340" s="5" t="s">
        <v>17</v>
      </c>
      <c r="E340" s="5" t="s">
        <v>16</v>
      </c>
      <c r="F340" s="5" t="s">
        <v>16</v>
      </c>
      <c r="G340" s="5" t="s">
        <v>13</v>
      </c>
      <c r="H340" s="5">
        <v>8</v>
      </c>
      <c r="I340" s="6">
        <v>9985.5922330861504</v>
      </c>
      <c r="J340" s="6">
        <v>41789.395464182599</v>
      </c>
      <c r="K340" s="6">
        <v>-4912.7961165430697</v>
      </c>
      <c r="L340" s="6">
        <v>-20822.697732091299</v>
      </c>
      <c r="M340" s="5">
        <v>80</v>
      </c>
      <c r="N340" s="5">
        <v>72</v>
      </c>
    </row>
    <row r="341" spans="1:14" x14ac:dyDescent="0.25">
      <c r="A341" s="5">
        <v>330</v>
      </c>
      <c r="B341" s="5" t="s">
        <v>17</v>
      </c>
      <c r="C341" s="5" t="s">
        <v>15</v>
      </c>
      <c r="D341" s="5" t="s">
        <v>17</v>
      </c>
      <c r="E341" s="5" t="s">
        <v>15</v>
      </c>
      <c r="F341" s="5" t="s">
        <v>17</v>
      </c>
      <c r="G341" s="5" t="s">
        <v>13</v>
      </c>
      <c r="H341" s="5">
        <v>40</v>
      </c>
      <c r="I341" s="6">
        <v>9985.9043899564094</v>
      </c>
      <c r="J341" s="6">
        <v>43684.840443431298</v>
      </c>
      <c r="K341" s="6">
        <v>-4874.9521949782102</v>
      </c>
      <c r="L341" s="6">
        <v>-21763.4202217157</v>
      </c>
      <c r="M341" s="5">
        <v>118</v>
      </c>
      <c r="N341" s="5">
        <v>79</v>
      </c>
    </row>
    <row r="342" spans="1:14" x14ac:dyDescent="0.25">
      <c r="A342" s="5">
        <v>331</v>
      </c>
      <c r="B342" s="5" t="s">
        <v>17</v>
      </c>
      <c r="C342" s="5" t="s">
        <v>16</v>
      </c>
      <c r="D342" s="5" t="s">
        <v>17</v>
      </c>
      <c r="E342" s="5" t="s">
        <v>15</v>
      </c>
      <c r="F342" s="5" t="s">
        <v>17</v>
      </c>
      <c r="G342" s="5" t="s">
        <v>13</v>
      </c>
      <c r="H342" s="5">
        <v>10</v>
      </c>
      <c r="I342" s="6">
        <v>9988.5133040556193</v>
      </c>
      <c r="J342" s="6">
        <v>44474.822319951498</v>
      </c>
      <c r="K342" s="6">
        <v>-4934.2566520278097</v>
      </c>
      <c r="L342" s="6">
        <v>-22187.4111599758</v>
      </c>
      <c r="M342" s="5">
        <v>60</v>
      </c>
      <c r="N342" s="5">
        <v>50</v>
      </c>
    </row>
    <row r="343" spans="1:14" x14ac:dyDescent="0.25">
      <c r="A343" s="5">
        <v>332</v>
      </c>
      <c r="B343" s="5" t="s">
        <v>15</v>
      </c>
      <c r="C343" s="5" t="s">
        <v>17</v>
      </c>
      <c r="D343" s="5" t="s">
        <v>16</v>
      </c>
      <c r="E343" s="5" t="s">
        <v>16</v>
      </c>
      <c r="F343" s="5" t="s">
        <v>15</v>
      </c>
      <c r="G343" s="5" t="s">
        <v>13</v>
      </c>
      <c r="H343" s="5">
        <v>12</v>
      </c>
      <c r="I343" s="6">
        <v>9991.6389356388099</v>
      </c>
      <c r="J343" s="6">
        <v>39332.031726311099</v>
      </c>
      <c r="K343" s="6">
        <v>-4883.8194678194104</v>
      </c>
      <c r="L343" s="6">
        <v>-19566.015863155601</v>
      </c>
      <c r="M343" s="5">
        <v>112</v>
      </c>
      <c r="N343" s="5">
        <v>100</v>
      </c>
    </row>
    <row r="344" spans="1:14" x14ac:dyDescent="0.25">
      <c r="A344" s="5">
        <v>333</v>
      </c>
      <c r="B344" s="5" t="s">
        <v>16</v>
      </c>
      <c r="C344" s="5" t="s">
        <v>16</v>
      </c>
      <c r="D344" s="5" t="s">
        <v>15</v>
      </c>
      <c r="E344" s="5" t="s">
        <v>15</v>
      </c>
      <c r="F344" s="5" t="s">
        <v>17</v>
      </c>
      <c r="G344" s="5" t="s">
        <v>13</v>
      </c>
      <c r="H344" s="5">
        <v>40</v>
      </c>
      <c r="I344" s="6">
        <v>9994.9497644075309</v>
      </c>
      <c r="J344" s="6">
        <v>38162.796958055798</v>
      </c>
      <c r="K344" s="6">
        <v>-4717.47488220376</v>
      </c>
      <c r="L344" s="6">
        <v>-18841.398479027899</v>
      </c>
      <c r="M344" s="5">
        <v>280</v>
      </c>
      <c r="N344" s="5">
        <v>240</v>
      </c>
    </row>
    <row r="345" spans="1:14" x14ac:dyDescent="0.25">
      <c r="A345" s="5">
        <v>334</v>
      </c>
      <c r="B345" s="5" t="s">
        <v>16</v>
      </c>
      <c r="C345" s="5" t="s">
        <v>15</v>
      </c>
      <c r="D345" s="5" t="s">
        <v>17</v>
      </c>
      <c r="E345" s="5" t="s">
        <v>16</v>
      </c>
      <c r="F345" s="5" t="s">
        <v>16</v>
      </c>
      <c r="G345" s="5" t="s">
        <v>13</v>
      </c>
      <c r="H345" s="5">
        <v>8</v>
      </c>
      <c r="I345" s="6">
        <v>9996.7806186263297</v>
      </c>
      <c r="J345" s="6">
        <v>41304.875435501497</v>
      </c>
      <c r="K345" s="6">
        <v>-4910.3903093131703</v>
      </c>
      <c r="L345" s="6">
        <v>-20572.437717750701</v>
      </c>
      <c r="M345" s="5">
        <v>88</v>
      </c>
      <c r="N345" s="5">
        <v>80</v>
      </c>
    </row>
    <row r="346" spans="1:14" x14ac:dyDescent="0.25">
      <c r="A346" s="5">
        <v>335</v>
      </c>
      <c r="B346" s="5" t="s">
        <v>15</v>
      </c>
      <c r="C346" s="5" t="s">
        <v>15</v>
      </c>
      <c r="D346" s="5" t="s">
        <v>17</v>
      </c>
      <c r="E346" s="5" t="s">
        <v>16</v>
      </c>
      <c r="F346" s="5" t="s">
        <v>15</v>
      </c>
      <c r="G346" s="5" t="s">
        <v>13</v>
      </c>
      <c r="H346" s="5">
        <v>40</v>
      </c>
      <c r="I346" s="6">
        <v>9997.8046920500401</v>
      </c>
      <c r="J346" s="6">
        <v>39048.544243748103</v>
      </c>
      <c r="K346" s="6">
        <v>-4726.9023460250201</v>
      </c>
      <c r="L346" s="6">
        <v>-19292.272121874099</v>
      </c>
      <c r="M346" s="5">
        <v>272</v>
      </c>
      <c r="N346" s="5">
        <v>232</v>
      </c>
    </row>
    <row r="347" spans="1:14" x14ac:dyDescent="0.25">
      <c r="A347" s="5">
        <v>336</v>
      </c>
      <c r="B347" s="5" t="s">
        <v>15</v>
      </c>
      <c r="C347" s="5" t="s">
        <v>15</v>
      </c>
      <c r="D347" s="5" t="s">
        <v>15</v>
      </c>
      <c r="E347" s="5" t="s">
        <v>15</v>
      </c>
      <c r="F347" s="5" t="s">
        <v>16</v>
      </c>
      <c r="G347" s="5" t="s">
        <v>13</v>
      </c>
      <c r="H347" s="5">
        <v>224</v>
      </c>
      <c r="I347" s="6">
        <v>9999.6945796461296</v>
      </c>
      <c r="J347" s="6">
        <v>27250.3897512486</v>
      </c>
      <c r="K347" s="6">
        <v>-4138.8472898230602</v>
      </c>
      <c r="L347" s="6">
        <v>-12923.1948756243</v>
      </c>
      <c r="M347" s="5">
        <v>861</v>
      </c>
      <c r="N347" s="5">
        <v>702</v>
      </c>
    </row>
    <row r="348" spans="1:14" x14ac:dyDescent="0.25">
      <c r="A348" s="5">
        <v>337</v>
      </c>
      <c r="B348" s="5" t="s">
        <v>15</v>
      </c>
      <c r="C348" s="5" t="s">
        <v>16</v>
      </c>
      <c r="D348" s="5" t="s">
        <v>17</v>
      </c>
      <c r="E348" s="5" t="s">
        <v>16</v>
      </c>
      <c r="F348" s="5" t="s">
        <v>15</v>
      </c>
      <c r="G348" s="5" t="s">
        <v>13</v>
      </c>
      <c r="H348" s="5">
        <v>12</v>
      </c>
      <c r="I348" s="6">
        <v>10000.9123890634</v>
      </c>
      <c r="J348" s="6">
        <v>40194.232684813003</v>
      </c>
      <c r="K348" s="6">
        <v>-4888.45619453168</v>
      </c>
      <c r="L348" s="6">
        <v>-19997.116342406502</v>
      </c>
      <c r="M348" s="5">
        <v>112</v>
      </c>
      <c r="N348" s="5">
        <v>100</v>
      </c>
    </row>
    <row r="349" spans="1:14" x14ac:dyDescent="0.25">
      <c r="A349" s="5">
        <v>338</v>
      </c>
      <c r="B349" s="5" t="s">
        <v>15</v>
      </c>
      <c r="C349" s="5" t="s">
        <v>15</v>
      </c>
      <c r="D349" s="5" t="s">
        <v>16</v>
      </c>
      <c r="E349" s="5" t="s">
        <v>15</v>
      </c>
      <c r="F349" s="5" t="s">
        <v>17</v>
      </c>
      <c r="G349" s="5" t="s">
        <v>13</v>
      </c>
      <c r="H349" s="5">
        <v>84</v>
      </c>
      <c r="I349" s="6">
        <v>10003.987552840499</v>
      </c>
      <c r="J349" s="6">
        <v>38020.255896283001</v>
      </c>
      <c r="K349" s="6">
        <v>-4660.9937764202496</v>
      </c>
      <c r="L349" s="6">
        <v>-18731.1279481415</v>
      </c>
      <c r="M349" s="5">
        <v>341</v>
      </c>
      <c r="N349" s="5">
        <v>279</v>
      </c>
    </row>
    <row r="350" spans="1:14" x14ac:dyDescent="0.25">
      <c r="A350" s="5">
        <v>339</v>
      </c>
      <c r="B350" s="5" t="s">
        <v>16</v>
      </c>
      <c r="C350" s="5" t="s">
        <v>16</v>
      </c>
      <c r="D350" s="5" t="s">
        <v>17</v>
      </c>
      <c r="E350" s="5" t="s">
        <v>15</v>
      </c>
      <c r="F350" s="5" t="s">
        <v>17</v>
      </c>
      <c r="G350" s="5" t="s">
        <v>13</v>
      </c>
      <c r="H350" s="5">
        <v>10</v>
      </c>
      <c r="I350" s="6">
        <v>10006.9716151049</v>
      </c>
      <c r="J350" s="6">
        <v>44032.373291040902</v>
      </c>
      <c r="K350" s="6">
        <v>-4923.4858075524298</v>
      </c>
      <c r="L350" s="6">
        <v>-21946.186645520502</v>
      </c>
      <c r="M350" s="5">
        <v>80</v>
      </c>
      <c r="N350" s="5">
        <v>70</v>
      </c>
    </row>
    <row r="351" spans="1:14" x14ac:dyDescent="0.25">
      <c r="A351" s="5">
        <v>340</v>
      </c>
      <c r="B351" s="5" t="s">
        <v>15</v>
      </c>
      <c r="C351" s="5" t="s">
        <v>16</v>
      </c>
      <c r="D351" s="5" t="s">
        <v>16</v>
      </c>
      <c r="E351" s="5" t="s">
        <v>15</v>
      </c>
      <c r="F351" s="5" t="s">
        <v>17</v>
      </c>
      <c r="G351" s="5" t="s">
        <v>13</v>
      </c>
      <c r="H351" s="5">
        <v>30</v>
      </c>
      <c r="I351" s="6">
        <v>10011.143995126</v>
      </c>
      <c r="J351" s="6">
        <v>41102.930367932502</v>
      </c>
      <c r="K351" s="6">
        <v>-4836.57199756301</v>
      </c>
      <c r="L351" s="6">
        <v>-20404.4651839662</v>
      </c>
      <c r="M351" s="5">
        <v>169</v>
      </c>
      <c r="N351" s="5">
        <v>147</v>
      </c>
    </row>
    <row r="352" spans="1:14" x14ac:dyDescent="0.25">
      <c r="A352" s="5">
        <v>341</v>
      </c>
      <c r="B352" s="5" t="s">
        <v>17</v>
      </c>
      <c r="C352" s="5" t="s">
        <v>17</v>
      </c>
      <c r="D352" s="5" t="s">
        <v>16</v>
      </c>
      <c r="E352" s="5" t="s">
        <v>15</v>
      </c>
      <c r="F352" s="5" t="s">
        <v>17</v>
      </c>
      <c r="G352" s="5" t="s">
        <v>13</v>
      </c>
      <c r="H352" s="5">
        <v>10</v>
      </c>
      <c r="I352" s="6">
        <v>10020.5847000044</v>
      </c>
      <c r="J352" s="6">
        <v>43603.233369552901</v>
      </c>
      <c r="K352" s="6">
        <v>-4950.2923500021998</v>
      </c>
      <c r="L352" s="6">
        <v>-21751.616684776502</v>
      </c>
      <c r="M352" s="5">
        <v>60</v>
      </c>
      <c r="N352" s="5">
        <v>50</v>
      </c>
    </row>
    <row r="353" spans="1:14" x14ac:dyDescent="0.25">
      <c r="A353" s="5">
        <v>342</v>
      </c>
      <c r="B353" s="5" t="s">
        <v>17</v>
      </c>
      <c r="C353" s="5" t="s">
        <v>15</v>
      </c>
      <c r="D353" s="5" t="s">
        <v>15</v>
      </c>
      <c r="E353" s="5" t="s">
        <v>15</v>
      </c>
      <c r="F353" s="5" t="s">
        <v>17</v>
      </c>
      <c r="G353" s="5" t="s">
        <v>13</v>
      </c>
      <c r="H353" s="5">
        <v>160</v>
      </c>
      <c r="I353" s="6">
        <v>10026.845017686501</v>
      </c>
      <c r="J353" s="6">
        <v>36659.408362211499</v>
      </c>
      <c r="K353" s="6">
        <v>-4595.4225088432604</v>
      </c>
      <c r="L353" s="6">
        <v>-18040.704181105801</v>
      </c>
      <c r="M353" s="5">
        <v>418</v>
      </c>
      <c r="N353" s="5">
        <v>289</v>
      </c>
    </row>
    <row r="354" spans="1:14" x14ac:dyDescent="0.25">
      <c r="A354" s="5">
        <v>343</v>
      </c>
      <c r="B354" s="5" t="s">
        <v>16</v>
      </c>
      <c r="C354" s="5" t="s">
        <v>15</v>
      </c>
      <c r="D354" s="5" t="s">
        <v>17</v>
      </c>
      <c r="E354" s="5" t="s">
        <v>15</v>
      </c>
      <c r="F354" s="5" t="s">
        <v>17</v>
      </c>
      <c r="G354" s="5" t="s">
        <v>13</v>
      </c>
      <c r="H354" s="5">
        <v>40</v>
      </c>
      <c r="I354" s="6">
        <v>10030.043969613</v>
      </c>
      <c r="J354" s="6">
        <v>42559.851336875501</v>
      </c>
      <c r="K354" s="6">
        <v>-4855.0219848064798</v>
      </c>
      <c r="L354" s="6">
        <v>-21158.925668437802</v>
      </c>
      <c r="M354" s="5">
        <v>160</v>
      </c>
      <c r="N354" s="5">
        <v>121</v>
      </c>
    </row>
    <row r="355" spans="1:14" x14ac:dyDescent="0.25">
      <c r="A355" s="5">
        <v>344</v>
      </c>
      <c r="B355" s="5" t="s">
        <v>15</v>
      </c>
      <c r="C355" s="5" t="s">
        <v>15</v>
      </c>
      <c r="D355" s="5" t="s">
        <v>17</v>
      </c>
      <c r="E355" s="5" t="s">
        <v>16</v>
      </c>
      <c r="F355" s="5" t="s">
        <v>16</v>
      </c>
      <c r="G355" s="5" t="s">
        <v>13</v>
      </c>
      <c r="H355" s="5">
        <v>18</v>
      </c>
      <c r="I355" s="6">
        <v>10030.071356574501</v>
      </c>
      <c r="J355" s="6">
        <v>40951.242556286197</v>
      </c>
      <c r="K355" s="6">
        <v>-4873.0356782872605</v>
      </c>
      <c r="L355" s="6">
        <v>-20351.621278143099</v>
      </c>
      <c r="M355" s="5">
        <v>142</v>
      </c>
      <c r="N355" s="5">
        <v>124</v>
      </c>
    </row>
    <row r="356" spans="1:14" x14ac:dyDescent="0.25">
      <c r="A356" s="5">
        <v>345</v>
      </c>
      <c r="B356" s="5" t="s">
        <v>17</v>
      </c>
      <c r="C356" s="5" t="s">
        <v>17</v>
      </c>
      <c r="D356" s="5" t="s">
        <v>15</v>
      </c>
      <c r="E356" s="5" t="s">
        <v>15</v>
      </c>
      <c r="F356" s="5" t="s">
        <v>17</v>
      </c>
      <c r="G356" s="5" t="s">
        <v>13</v>
      </c>
      <c r="H356" s="5">
        <v>40</v>
      </c>
      <c r="I356" s="6">
        <v>10033.2942928743</v>
      </c>
      <c r="J356" s="6">
        <v>42422.971949943203</v>
      </c>
      <c r="K356" s="6">
        <v>-4896.6471464371498</v>
      </c>
      <c r="L356" s="6">
        <v>-21131.485974971602</v>
      </c>
      <c r="M356" s="5">
        <v>120</v>
      </c>
      <c r="N356" s="5">
        <v>80</v>
      </c>
    </row>
    <row r="357" spans="1:14" x14ac:dyDescent="0.25">
      <c r="A357" s="5">
        <v>346</v>
      </c>
      <c r="B357" s="5" t="s">
        <v>16</v>
      </c>
      <c r="C357" s="5" t="s">
        <v>17</v>
      </c>
      <c r="D357" s="5" t="s">
        <v>16</v>
      </c>
      <c r="E357" s="5" t="s">
        <v>15</v>
      </c>
      <c r="F357" s="5" t="s">
        <v>17</v>
      </c>
      <c r="G357" s="5" t="s">
        <v>13</v>
      </c>
      <c r="H357" s="5">
        <v>10</v>
      </c>
      <c r="I357" s="6">
        <v>10036.2043548946</v>
      </c>
      <c r="J357" s="6">
        <v>42913.132340313801</v>
      </c>
      <c r="K357" s="6">
        <v>-4938.1021774473202</v>
      </c>
      <c r="L357" s="6">
        <v>-21386.566170156901</v>
      </c>
      <c r="M357" s="5">
        <v>80</v>
      </c>
      <c r="N357" s="5">
        <v>70</v>
      </c>
    </row>
    <row r="358" spans="1:14" x14ac:dyDescent="0.25">
      <c r="A358" s="5">
        <v>347</v>
      </c>
      <c r="B358" s="5" t="s">
        <v>15</v>
      </c>
      <c r="C358" s="5" t="s">
        <v>16</v>
      </c>
      <c r="D358" s="5" t="s">
        <v>17</v>
      </c>
      <c r="E358" s="5" t="s">
        <v>15</v>
      </c>
      <c r="F358" s="5" t="s">
        <v>17</v>
      </c>
      <c r="G358" s="5" t="s">
        <v>13</v>
      </c>
      <c r="H358" s="5">
        <v>30</v>
      </c>
      <c r="I358" s="6">
        <v>10036.9405018981</v>
      </c>
      <c r="J358" s="6">
        <v>43171.970094943397</v>
      </c>
      <c r="K358" s="6">
        <v>-4896.4702509490699</v>
      </c>
      <c r="L358" s="6">
        <v>-21485.985047471699</v>
      </c>
      <c r="M358" s="5">
        <v>122</v>
      </c>
      <c r="N358" s="5">
        <v>100</v>
      </c>
    </row>
    <row r="359" spans="1:14" x14ac:dyDescent="0.25">
      <c r="A359" s="5">
        <v>348</v>
      </c>
      <c r="B359" s="5" t="s">
        <v>15</v>
      </c>
      <c r="C359" s="5" t="s">
        <v>16</v>
      </c>
      <c r="D359" s="5" t="s">
        <v>15</v>
      </c>
      <c r="E359" s="5" t="s">
        <v>15</v>
      </c>
      <c r="F359" s="5" t="s">
        <v>17</v>
      </c>
      <c r="G359" s="5" t="s">
        <v>13</v>
      </c>
      <c r="H359" s="5">
        <v>82</v>
      </c>
      <c r="I359" s="6">
        <v>10037.0909648588</v>
      </c>
      <c r="J359" s="6">
        <v>37347.567738581602</v>
      </c>
      <c r="K359" s="6">
        <v>-4682.5454824293802</v>
      </c>
      <c r="L359" s="6">
        <v>-18396.783869290801</v>
      </c>
      <c r="M359" s="5">
        <v>336</v>
      </c>
      <c r="N359" s="5">
        <v>277</v>
      </c>
    </row>
    <row r="360" spans="1:14" x14ac:dyDescent="0.25">
      <c r="A360" s="5">
        <v>349</v>
      </c>
      <c r="B360" s="5" t="s">
        <v>15</v>
      </c>
      <c r="C360" s="5" t="s">
        <v>15</v>
      </c>
      <c r="D360" s="5" t="s">
        <v>17</v>
      </c>
      <c r="E360" s="5" t="s">
        <v>15</v>
      </c>
      <c r="F360" s="5" t="s">
        <v>17</v>
      </c>
      <c r="G360" s="5" t="s">
        <v>13</v>
      </c>
      <c r="H360" s="5">
        <v>84</v>
      </c>
      <c r="I360" s="6">
        <v>10044.685282274</v>
      </c>
      <c r="J360" s="6">
        <v>42420.801725342702</v>
      </c>
      <c r="K360" s="6">
        <v>-4814.3426411369901</v>
      </c>
      <c r="L360" s="6">
        <v>-21064.400862671398</v>
      </c>
      <c r="M360" s="5">
        <v>208</v>
      </c>
      <c r="N360" s="5">
        <v>146</v>
      </c>
    </row>
    <row r="361" spans="1:14" x14ac:dyDescent="0.25">
      <c r="A361" s="5">
        <v>350</v>
      </c>
      <c r="B361" s="5" t="s">
        <v>15</v>
      </c>
      <c r="C361" s="5" t="s">
        <v>17</v>
      </c>
      <c r="D361" s="5" t="s">
        <v>16</v>
      </c>
      <c r="E361" s="5" t="s">
        <v>15</v>
      </c>
      <c r="F361" s="5" t="s">
        <v>17</v>
      </c>
      <c r="G361" s="5" t="s">
        <v>13</v>
      </c>
      <c r="H361" s="5">
        <v>30</v>
      </c>
      <c r="I361" s="6">
        <v>10045.6645348892</v>
      </c>
      <c r="J361" s="6">
        <v>42794.911512731698</v>
      </c>
      <c r="K361" s="6">
        <v>-4901.8322674445899</v>
      </c>
      <c r="L361" s="6">
        <v>-21298.455756365802</v>
      </c>
      <c r="M361" s="5">
        <v>121</v>
      </c>
      <c r="N361" s="5">
        <v>99</v>
      </c>
    </row>
    <row r="362" spans="1:14" x14ac:dyDescent="0.25">
      <c r="A362" s="5">
        <v>351</v>
      </c>
      <c r="B362" s="5" t="s">
        <v>16</v>
      </c>
      <c r="C362" s="5" t="s">
        <v>15</v>
      </c>
      <c r="D362" s="5" t="s">
        <v>15</v>
      </c>
      <c r="E362" s="5" t="s">
        <v>16</v>
      </c>
      <c r="F362" s="5" t="s">
        <v>17</v>
      </c>
      <c r="G362" s="5" t="s">
        <v>13</v>
      </c>
      <c r="H362" s="5">
        <v>32</v>
      </c>
      <c r="I362" s="6">
        <v>10046.8276802281</v>
      </c>
      <c r="J362" s="6">
        <v>37926.667362412401</v>
      </c>
      <c r="K362" s="6">
        <v>-4783.4138401140399</v>
      </c>
      <c r="L362" s="6">
        <v>-18755.333681206201</v>
      </c>
      <c r="M362" s="5">
        <v>240</v>
      </c>
      <c r="N362" s="5">
        <v>208</v>
      </c>
    </row>
    <row r="363" spans="1:14" x14ac:dyDescent="0.25">
      <c r="A363" s="5">
        <v>352</v>
      </c>
      <c r="B363" s="5" t="s">
        <v>17</v>
      </c>
      <c r="C363" s="5" t="s">
        <v>15</v>
      </c>
      <c r="D363" s="5" t="s">
        <v>15</v>
      </c>
      <c r="E363" s="5" t="s">
        <v>16</v>
      </c>
      <c r="F363" s="5" t="s">
        <v>17</v>
      </c>
      <c r="G363" s="5" t="s">
        <v>13</v>
      </c>
      <c r="H363" s="5">
        <v>32</v>
      </c>
      <c r="I363" s="6">
        <v>10052.1079284562</v>
      </c>
      <c r="J363" s="6">
        <v>38967.739634614103</v>
      </c>
      <c r="K363" s="6">
        <v>-4802.0539642280901</v>
      </c>
      <c r="L363" s="6">
        <v>-19291.869817307001</v>
      </c>
      <c r="M363" s="5">
        <v>224</v>
      </c>
      <c r="N363" s="5">
        <v>192</v>
      </c>
    </row>
    <row r="364" spans="1:14" x14ac:dyDescent="0.25">
      <c r="A364" s="5">
        <v>353</v>
      </c>
      <c r="B364" s="5" t="s">
        <v>16</v>
      </c>
      <c r="C364" s="5" t="s">
        <v>16</v>
      </c>
      <c r="D364" s="5" t="s">
        <v>15</v>
      </c>
      <c r="E364" s="5" t="s">
        <v>16</v>
      </c>
      <c r="F364" s="5" t="s">
        <v>17</v>
      </c>
      <c r="G364" s="5" t="s">
        <v>13</v>
      </c>
      <c r="H364" s="5">
        <v>8</v>
      </c>
      <c r="I364" s="6">
        <v>10054.9421650476</v>
      </c>
      <c r="J364" s="6">
        <v>41626.855007087099</v>
      </c>
      <c r="K364" s="6">
        <v>-4937.4710825238199</v>
      </c>
      <c r="L364" s="6">
        <v>-20731.427503543498</v>
      </c>
      <c r="M364" s="5">
        <v>90</v>
      </c>
      <c r="N364" s="5">
        <v>82</v>
      </c>
    </row>
    <row r="365" spans="1:14" x14ac:dyDescent="0.25">
      <c r="A365" s="5">
        <v>354</v>
      </c>
      <c r="B365" s="5" t="s">
        <v>16</v>
      </c>
      <c r="C365" s="5" t="s">
        <v>15</v>
      </c>
      <c r="D365" s="5" t="s">
        <v>15</v>
      </c>
      <c r="E365" s="5" t="s">
        <v>15</v>
      </c>
      <c r="F365" s="5" t="s">
        <v>17</v>
      </c>
      <c r="G365" s="5" t="s">
        <v>13</v>
      </c>
      <c r="H365" s="5">
        <v>160</v>
      </c>
      <c r="I365" s="6">
        <v>10057.6601428226</v>
      </c>
      <c r="J365" s="6">
        <v>35335.150354719299</v>
      </c>
      <c r="K365" s="6">
        <v>-4558.8300714113102</v>
      </c>
      <c r="L365" s="6">
        <v>-17326.575177359598</v>
      </c>
      <c r="M365" s="5">
        <v>470</v>
      </c>
      <c r="N365" s="5">
        <v>341</v>
      </c>
    </row>
    <row r="366" spans="1:14" x14ac:dyDescent="0.25">
      <c r="A366" s="5">
        <v>355</v>
      </c>
      <c r="B366" s="5" t="s">
        <v>17</v>
      </c>
      <c r="C366" s="5" t="s">
        <v>16</v>
      </c>
      <c r="D366" s="5" t="s">
        <v>15</v>
      </c>
      <c r="E366" s="5" t="s">
        <v>16</v>
      </c>
      <c r="F366" s="5" t="s">
        <v>17</v>
      </c>
      <c r="G366" s="5" t="s">
        <v>13</v>
      </c>
      <c r="H366" s="5">
        <v>8</v>
      </c>
      <c r="I366" s="6">
        <v>10060.0914072415</v>
      </c>
      <c r="J366" s="6">
        <v>41778.878357238602</v>
      </c>
      <c r="K366" s="6">
        <v>-4950.0457036207399</v>
      </c>
      <c r="L366" s="6">
        <v>-20817.439178619301</v>
      </c>
      <c r="M366" s="5">
        <v>80</v>
      </c>
      <c r="N366" s="5">
        <v>72</v>
      </c>
    </row>
    <row r="367" spans="1:14" x14ac:dyDescent="0.25">
      <c r="A367" s="5">
        <v>356</v>
      </c>
      <c r="B367" s="5" t="s">
        <v>17</v>
      </c>
      <c r="C367" s="5" t="s">
        <v>15</v>
      </c>
      <c r="D367" s="5" t="s">
        <v>16</v>
      </c>
      <c r="E367" s="5" t="s">
        <v>16</v>
      </c>
      <c r="F367" s="5" t="s">
        <v>17</v>
      </c>
      <c r="G367" s="5" t="s">
        <v>13</v>
      </c>
      <c r="H367" s="5">
        <v>8</v>
      </c>
      <c r="I367" s="6">
        <v>10060.7996488475</v>
      </c>
      <c r="J367" s="6">
        <v>42248.454888649598</v>
      </c>
      <c r="K367" s="6">
        <v>-4950.39982442373</v>
      </c>
      <c r="L367" s="6">
        <v>-21052.227444324799</v>
      </c>
      <c r="M367" s="5">
        <v>80</v>
      </c>
      <c r="N367" s="5">
        <v>72</v>
      </c>
    </row>
    <row r="368" spans="1:14" x14ac:dyDescent="0.25">
      <c r="A368" s="5">
        <v>357</v>
      </c>
      <c r="B368" s="5" t="s">
        <v>16</v>
      </c>
      <c r="C368" s="5" t="s">
        <v>17</v>
      </c>
      <c r="D368" s="5" t="s">
        <v>15</v>
      </c>
      <c r="E368" s="5" t="s">
        <v>15</v>
      </c>
      <c r="F368" s="5" t="s">
        <v>17</v>
      </c>
      <c r="G368" s="5" t="s">
        <v>13</v>
      </c>
      <c r="H368" s="5">
        <v>40</v>
      </c>
      <c r="I368" s="6">
        <v>10066.2795540636</v>
      </c>
      <c r="J368" s="6">
        <v>41678.291893851601</v>
      </c>
      <c r="K368" s="6">
        <v>-4871.1397770317799</v>
      </c>
      <c r="L368" s="6">
        <v>-20717.145946925801</v>
      </c>
      <c r="M368" s="5">
        <v>162</v>
      </c>
      <c r="N368" s="5">
        <v>122</v>
      </c>
    </row>
    <row r="369" spans="1:14" x14ac:dyDescent="0.25">
      <c r="A369" s="5">
        <v>358</v>
      </c>
      <c r="B369" s="5" t="s">
        <v>17</v>
      </c>
      <c r="C369" s="5" t="s">
        <v>17</v>
      </c>
      <c r="D369" s="5" t="s">
        <v>17</v>
      </c>
      <c r="E369" s="5" t="s">
        <v>16</v>
      </c>
      <c r="F369" s="5" t="s">
        <v>15</v>
      </c>
      <c r="G369" s="5" t="s">
        <v>13</v>
      </c>
      <c r="H369" s="5">
        <v>8</v>
      </c>
      <c r="I369" s="6">
        <v>10070.489224057501</v>
      </c>
      <c r="J369" s="6">
        <v>42588.665252278297</v>
      </c>
      <c r="K369" s="6">
        <v>-4979.2446120287304</v>
      </c>
      <c r="L369" s="6">
        <v>-21246.332626139199</v>
      </c>
      <c r="M369" s="5">
        <v>56</v>
      </c>
      <c r="N369" s="5">
        <v>48</v>
      </c>
    </row>
    <row r="370" spans="1:14" x14ac:dyDescent="0.25">
      <c r="A370" s="5">
        <v>359</v>
      </c>
      <c r="B370" s="5" t="s">
        <v>16</v>
      </c>
      <c r="C370" s="5" t="s">
        <v>17</v>
      </c>
      <c r="D370" s="5" t="s">
        <v>17</v>
      </c>
      <c r="E370" s="5" t="s">
        <v>16</v>
      </c>
      <c r="F370" s="5" t="s">
        <v>15</v>
      </c>
      <c r="G370" s="5" t="s">
        <v>13</v>
      </c>
      <c r="H370" s="5">
        <v>8</v>
      </c>
      <c r="I370" s="6">
        <v>10072.230522858399</v>
      </c>
      <c r="J370" s="6">
        <v>42419.691055712203</v>
      </c>
      <c r="K370" s="6">
        <v>-4976.1152614292196</v>
      </c>
      <c r="L370" s="6">
        <v>-21157.845527856101</v>
      </c>
      <c r="M370" s="5">
        <v>60</v>
      </c>
      <c r="N370" s="5">
        <v>52</v>
      </c>
    </row>
    <row r="371" spans="1:14" x14ac:dyDescent="0.25">
      <c r="A371" s="5">
        <v>360</v>
      </c>
      <c r="B371" s="5" t="s">
        <v>16</v>
      </c>
      <c r="C371" s="5" t="s">
        <v>15</v>
      </c>
      <c r="D371" s="5" t="s">
        <v>16</v>
      </c>
      <c r="E371" s="5" t="s">
        <v>16</v>
      </c>
      <c r="F371" s="5" t="s">
        <v>17</v>
      </c>
      <c r="G371" s="5" t="s">
        <v>13</v>
      </c>
      <c r="H371" s="5">
        <v>8</v>
      </c>
      <c r="I371" s="6">
        <v>10073.0057179294</v>
      </c>
      <c r="J371" s="6">
        <v>41367.262461469902</v>
      </c>
      <c r="K371" s="6">
        <v>-4946.5028589647</v>
      </c>
      <c r="L371" s="6">
        <v>-20601.631230735002</v>
      </c>
      <c r="M371" s="5">
        <v>90</v>
      </c>
      <c r="N371" s="5">
        <v>82</v>
      </c>
    </row>
    <row r="372" spans="1:14" x14ac:dyDescent="0.25">
      <c r="A372" s="5">
        <v>361</v>
      </c>
      <c r="B372" s="5" t="s">
        <v>15</v>
      </c>
      <c r="C372" s="5" t="s">
        <v>16</v>
      </c>
      <c r="D372" s="5" t="s">
        <v>15</v>
      </c>
      <c r="E372" s="5" t="s">
        <v>16</v>
      </c>
      <c r="F372" s="5" t="s">
        <v>17</v>
      </c>
      <c r="G372" s="5" t="s">
        <v>13</v>
      </c>
      <c r="H372" s="5">
        <v>18</v>
      </c>
      <c r="I372" s="6">
        <v>10076.9103912674</v>
      </c>
      <c r="J372" s="6">
        <v>40172.291440687397</v>
      </c>
      <c r="K372" s="6">
        <v>-4895.45519563368</v>
      </c>
      <c r="L372" s="6">
        <v>-19960.145720343698</v>
      </c>
      <c r="M372" s="5">
        <v>143</v>
      </c>
      <c r="N372" s="5">
        <v>126</v>
      </c>
    </row>
    <row r="373" spans="1:14" x14ac:dyDescent="0.25">
      <c r="A373" s="5">
        <v>362</v>
      </c>
      <c r="B373" s="5" t="s">
        <v>16</v>
      </c>
      <c r="C373" s="5" t="s">
        <v>15</v>
      </c>
      <c r="D373" s="5" t="s">
        <v>15</v>
      </c>
      <c r="E373" s="5" t="s">
        <v>17</v>
      </c>
      <c r="F373" s="5" t="s">
        <v>16</v>
      </c>
      <c r="G373" s="5" t="s">
        <v>13</v>
      </c>
      <c r="H373" s="5">
        <v>32</v>
      </c>
      <c r="I373" s="6">
        <v>10077.720694723001</v>
      </c>
      <c r="J373" s="6">
        <v>39628.436367975199</v>
      </c>
      <c r="K373" s="6">
        <v>-4846.8603473614803</v>
      </c>
      <c r="L373" s="6">
        <v>-19654.218183987599</v>
      </c>
      <c r="M373" s="5">
        <v>192</v>
      </c>
      <c r="N373" s="5">
        <v>160</v>
      </c>
    </row>
    <row r="374" spans="1:14" x14ac:dyDescent="0.25">
      <c r="A374" s="5">
        <v>363</v>
      </c>
      <c r="B374" s="5" t="s">
        <v>17</v>
      </c>
      <c r="C374" s="5" t="s">
        <v>15</v>
      </c>
      <c r="D374" s="5" t="s">
        <v>15</v>
      </c>
      <c r="E374" s="5" t="s">
        <v>17</v>
      </c>
      <c r="F374" s="5" t="s">
        <v>16</v>
      </c>
      <c r="G374" s="5" t="s">
        <v>13</v>
      </c>
      <c r="H374" s="5">
        <v>32</v>
      </c>
      <c r="I374" s="6">
        <v>10077.720694723001</v>
      </c>
      <c r="J374" s="6">
        <v>39628.436367975199</v>
      </c>
      <c r="K374" s="6">
        <v>-4846.8603473614803</v>
      </c>
      <c r="L374" s="6">
        <v>-19654.218183987599</v>
      </c>
      <c r="M374" s="5">
        <v>192</v>
      </c>
      <c r="N374" s="5">
        <v>160</v>
      </c>
    </row>
    <row r="375" spans="1:14" x14ac:dyDescent="0.25">
      <c r="A375" s="5">
        <v>364</v>
      </c>
      <c r="B375" s="5" t="s">
        <v>15</v>
      </c>
      <c r="C375" s="5" t="s">
        <v>17</v>
      </c>
      <c r="D375" s="5" t="s">
        <v>15</v>
      </c>
      <c r="E375" s="5" t="s">
        <v>15</v>
      </c>
      <c r="F375" s="5" t="s">
        <v>17</v>
      </c>
      <c r="G375" s="5" t="s">
        <v>13</v>
      </c>
      <c r="H375" s="5">
        <v>82</v>
      </c>
      <c r="I375" s="6">
        <v>10078.021009128401</v>
      </c>
      <c r="J375" s="6">
        <v>41510.442453038202</v>
      </c>
      <c r="K375" s="6">
        <v>-4839.0105045642204</v>
      </c>
      <c r="L375" s="6">
        <v>-20614.221226519101</v>
      </c>
      <c r="M375" s="5">
        <v>200</v>
      </c>
      <c r="N375" s="5">
        <v>141</v>
      </c>
    </row>
    <row r="376" spans="1:14" x14ac:dyDescent="0.25">
      <c r="A376" s="5">
        <v>365</v>
      </c>
      <c r="B376" s="5" t="s">
        <v>17</v>
      </c>
      <c r="C376" s="5" t="s">
        <v>16</v>
      </c>
      <c r="D376" s="5" t="s">
        <v>16</v>
      </c>
      <c r="E376" s="5" t="s">
        <v>16</v>
      </c>
      <c r="F376" s="5" t="s">
        <v>16</v>
      </c>
      <c r="G376" s="5" t="s">
        <v>13</v>
      </c>
      <c r="H376" s="5">
        <v>2</v>
      </c>
      <c r="I376" s="6">
        <v>10078.952366843199</v>
      </c>
      <c r="J376" s="6">
        <v>42240.060540291401</v>
      </c>
      <c r="K376" s="6">
        <v>-5007.4761834216197</v>
      </c>
      <c r="L376" s="6">
        <v>-21090.0302701457</v>
      </c>
      <c r="M376" s="5">
        <v>32</v>
      </c>
      <c r="N376" s="5">
        <v>30</v>
      </c>
    </row>
    <row r="377" spans="1:14" x14ac:dyDescent="0.25">
      <c r="A377" s="5">
        <v>366</v>
      </c>
      <c r="B377" s="5" t="s">
        <v>16</v>
      </c>
      <c r="C377" s="5" t="s">
        <v>16</v>
      </c>
      <c r="D377" s="5" t="s">
        <v>16</v>
      </c>
      <c r="E377" s="5" t="s">
        <v>16</v>
      </c>
      <c r="F377" s="5" t="s">
        <v>16</v>
      </c>
      <c r="G377" s="5" t="s">
        <v>13</v>
      </c>
      <c r="H377" s="5">
        <v>2</v>
      </c>
      <c r="I377" s="6">
        <v>10080.5972177741</v>
      </c>
      <c r="J377" s="6">
        <v>42188.602019888996</v>
      </c>
      <c r="K377" s="6">
        <v>-5004.2986088870502</v>
      </c>
      <c r="L377" s="6">
        <v>-21060.301009944498</v>
      </c>
      <c r="M377" s="5">
        <v>36</v>
      </c>
      <c r="N377" s="5">
        <v>34</v>
      </c>
    </row>
    <row r="378" spans="1:14" x14ac:dyDescent="0.25">
      <c r="A378" s="5">
        <v>367</v>
      </c>
      <c r="B378" s="5" t="s">
        <v>16</v>
      </c>
      <c r="C378" s="5" t="s">
        <v>16</v>
      </c>
      <c r="D378" s="5" t="s">
        <v>15</v>
      </c>
      <c r="E378" s="5" t="s">
        <v>17</v>
      </c>
      <c r="F378" s="5" t="s">
        <v>15</v>
      </c>
      <c r="G378" s="5" t="s">
        <v>13</v>
      </c>
      <c r="H378" s="5">
        <v>32</v>
      </c>
      <c r="I378" s="6">
        <v>10084.3169109633</v>
      </c>
      <c r="J378" s="6">
        <v>39434.560586019201</v>
      </c>
      <c r="K378" s="6">
        <v>-4850.15845548165</v>
      </c>
      <c r="L378" s="6">
        <v>-19557.2802930096</v>
      </c>
      <c r="M378" s="5">
        <v>192</v>
      </c>
      <c r="N378" s="5">
        <v>160</v>
      </c>
    </row>
    <row r="379" spans="1:14" x14ac:dyDescent="0.25">
      <c r="A379" s="5">
        <v>368</v>
      </c>
      <c r="B379" s="5" t="s">
        <v>17</v>
      </c>
      <c r="C379" s="5" t="s">
        <v>16</v>
      </c>
      <c r="D379" s="5" t="s">
        <v>15</v>
      </c>
      <c r="E379" s="5" t="s">
        <v>17</v>
      </c>
      <c r="F379" s="5" t="s">
        <v>15</v>
      </c>
      <c r="G379" s="5" t="s">
        <v>13</v>
      </c>
      <c r="H379" s="5">
        <v>32</v>
      </c>
      <c r="I379" s="6">
        <v>10084.3169109633</v>
      </c>
      <c r="J379" s="6">
        <v>39434.560586019201</v>
      </c>
      <c r="K379" s="6">
        <v>-4850.15845548165</v>
      </c>
      <c r="L379" s="6">
        <v>-19557.2802930096</v>
      </c>
      <c r="M379" s="5">
        <v>192</v>
      </c>
      <c r="N379" s="5">
        <v>160</v>
      </c>
    </row>
    <row r="380" spans="1:14" x14ac:dyDescent="0.25">
      <c r="A380" s="5">
        <v>369</v>
      </c>
      <c r="B380" s="5" t="s">
        <v>15</v>
      </c>
      <c r="C380" s="5" t="s">
        <v>17</v>
      </c>
      <c r="D380" s="5" t="s">
        <v>17</v>
      </c>
      <c r="E380" s="5" t="s">
        <v>16</v>
      </c>
      <c r="F380" s="5" t="s">
        <v>15</v>
      </c>
      <c r="G380" s="5" t="s">
        <v>13</v>
      </c>
      <c r="H380" s="5">
        <v>12</v>
      </c>
      <c r="I380" s="6">
        <v>10084.710543753101</v>
      </c>
      <c r="J380" s="6">
        <v>42055.874274291797</v>
      </c>
      <c r="K380" s="6">
        <v>-4958.3552718765404</v>
      </c>
      <c r="L380" s="6">
        <v>-20955.937137145898</v>
      </c>
      <c r="M380" s="5">
        <v>84</v>
      </c>
      <c r="N380" s="5">
        <v>72</v>
      </c>
    </row>
    <row r="381" spans="1:14" x14ac:dyDescent="0.25">
      <c r="A381" s="5">
        <v>370</v>
      </c>
      <c r="B381" s="5" t="s">
        <v>17</v>
      </c>
      <c r="C381" s="5" t="s">
        <v>15</v>
      </c>
      <c r="D381" s="5" t="s">
        <v>17</v>
      </c>
      <c r="E381" s="5" t="s">
        <v>16</v>
      </c>
      <c r="F381" s="5" t="s">
        <v>17</v>
      </c>
      <c r="G381" s="5" t="s">
        <v>13</v>
      </c>
      <c r="H381" s="5">
        <v>8</v>
      </c>
      <c r="I381" s="6">
        <v>10086.9529161963</v>
      </c>
      <c r="J381" s="6">
        <v>44534.300914111802</v>
      </c>
      <c r="K381" s="6">
        <v>-4987.47645809816</v>
      </c>
      <c r="L381" s="6">
        <v>-22219.150457055901</v>
      </c>
      <c r="M381" s="5">
        <v>56</v>
      </c>
      <c r="N381" s="5">
        <v>48</v>
      </c>
    </row>
    <row r="382" spans="1:14" x14ac:dyDescent="0.25">
      <c r="A382" s="5">
        <v>371</v>
      </c>
      <c r="B382" s="5" t="s">
        <v>17</v>
      </c>
      <c r="C382" s="5" t="s">
        <v>17</v>
      </c>
      <c r="D382" s="5" t="s">
        <v>17</v>
      </c>
      <c r="E382" s="5" t="s">
        <v>15</v>
      </c>
      <c r="F382" s="5" t="s">
        <v>17</v>
      </c>
      <c r="G382" s="5" t="s">
        <v>13</v>
      </c>
      <c r="H382" s="5">
        <v>10</v>
      </c>
      <c r="I382" s="6">
        <v>10091.499456989701</v>
      </c>
      <c r="J382" s="6">
        <v>45285.603026754899</v>
      </c>
      <c r="K382" s="6">
        <v>-5015.7497284948604</v>
      </c>
      <c r="L382" s="6">
        <v>-22622.801513377399</v>
      </c>
      <c r="M382" s="5">
        <v>30</v>
      </c>
      <c r="N382" s="5">
        <v>20</v>
      </c>
    </row>
    <row r="383" spans="1:14" x14ac:dyDescent="0.25">
      <c r="A383" s="5">
        <v>372</v>
      </c>
      <c r="B383" s="5" t="s">
        <v>15</v>
      </c>
      <c r="C383" s="5" t="s">
        <v>16</v>
      </c>
      <c r="D383" s="5" t="s">
        <v>16</v>
      </c>
      <c r="E383" s="5" t="s">
        <v>16</v>
      </c>
      <c r="F383" s="5" t="s">
        <v>16</v>
      </c>
      <c r="G383" s="5" t="s">
        <v>13</v>
      </c>
      <c r="H383" s="5">
        <v>6</v>
      </c>
      <c r="I383" s="6">
        <v>10092.296510829699</v>
      </c>
      <c r="J383" s="6">
        <v>41135.2556523112</v>
      </c>
      <c r="K383" s="6">
        <v>-4974.1482554148597</v>
      </c>
      <c r="L383" s="6">
        <v>-20501.6278261556</v>
      </c>
      <c r="M383" s="5">
        <v>72</v>
      </c>
      <c r="N383" s="5">
        <v>66</v>
      </c>
    </row>
    <row r="384" spans="1:14" x14ac:dyDescent="0.25">
      <c r="A384" s="5">
        <v>373</v>
      </c>
      <c r="B384" s="5" t="s">
        <v>15</v>
      </c>
      <c r="C384" s="5" t="s">
        <v>15</v>
      </c>
      <c r="D384" s="5" t="s">
        <v>15</v>
      </c>
      <c r="E384" s="5" t="s">
        <v>17</v>
      </c>
      <c r="F384" s="5" t="s">
        <v>16</v>
      </c>
      <c r="G384" s="5" t="s">
        <v>13</v>
      </c>
      <c r="H384" s="5">
        <v>48</v>
      </c>
      <c r="I384" s="6">
        <v>10092.7847758676</v>
      </c>
      <c r="J384" s="6">
        <v>39114.506739265897</v>
      </c>
      <c r="K384" s="6">
        <v>-4824.3923879337999</v>
      </c>
      <c r="L384" s="6">
        <v>-19382.253369632901</v>
      </c>
      <c r="M384" s="5">
        <v>222</v>
      </c>
      <c r="N384" s="5">
        <v>175</v>
      </c>
    </row>
    <row r="385" spans="1:14" x14ac:dyDescent="0.25">
      <c r="A385" s="5">
        <v>374</v>
      </c>
      <c r="B385" s="5" t="s">
        <v>15</v>
      </c>
      <c r="C385" s="5" t="s">
        <v>15</v>
      </c>
      <c r="D385" s="5" t="s">
        <v>16</v>
      </c>
      <c r="E385" s="5" t="s">
        <v>16</v>
      </c>
      <c r="F385" s="5" t="s">
        <v>17</v>
      </c>
      <c r="G385" s="5" t="s">
        <v>13</v>
      </c>
      <c r="H385" s="5">
        <v>18</v>
      </c>
      <c r="I385" s="6">
        <v>10096.662055855801</v>
      </c>
      <c r="J385" s="6">
        <v>41062.802638785797</v>
      </c>
      <c r="K385" s="6">
        <v>-4898.3310279278903</v>
      </c>
      <c r="L385" s="6">
        <v>-20399.401319392899</v>
      </c>
      <c r="M385" s="5">
        <v>150</v>
      </c>
      <c r="N385" s="5">
        <v>132</v>
      </c>
    </row>
    <row r="386" spans="1:14" x14ac:dyDescent="0.25">
      <c r="A386" s="5">
        <v>375</v>
      </c>
      <c r="B386" s="5" t="s">
        <v>15</v>
      </c>
      <c r="C386" s="5" t="s">
        <v>16</v>
      </c>
      <c r="D386" s="5" t="s">
        <v>15</v>
      </c>
      <c r="E386" s="5" t="s">
        <v>17</v>
      </c>
      <c r="F386" s="5" t="s">
        <v>15</v>
      </c>
      <c r="G386" s="5" t="s">
        <v>13</v>
      </c>
      <c r="H386" s="5">
        <v>40</v>
      </c>
      <c r="I386" s="6">
        <v>10096.870505807199</v>
      </c>
      <c r="J386" s="6">
        <v>39250.768156092498</v>
      </c>
      <c r="K386" s="6">
        <v>-4842.4352529035896</v>
      </c>
      <c r="L386" s="6">
        <v>-19458.384078046201</v>
      </c>
      <c r="M386" s="5">
        <v>206</v>
      </c>
      <c r="N386" s="5">
        <v>167</v>
      </c>
    </row>
    <row r="387" spans="1:14" x14ac:dyDescent="0.25">
      <c r="A387" s="5">
        <v>376</v>
      </c>
      <c r="B387" s="5" t="s">
        <v>15</v>
      </c>
      <c r="C387" s="5" t="s">
        <v>15</v>
      </c>
      <c r="D387" s="5" t="s">
        <v>15</v>
      </c>
      <c r="E387" s="5" t="s">
        <v>16</v>
      </c>
      <c r="F387" s="5" t="s">
        <v>17</v>
      </c>
      <c r="G387" s="5" t="s">
        <v>13</v>
      </c>
      <c r="H387" s="5">
        <v>48</v>
      </c>
      <c r="I387" s="6">
        <v>10099.3758081991</v>
      </c>
      <c r="J387" s="6">
        <v>37586.342317527902</v>
      </c>
      <c r="K387" s="6">
        <v>-4734.68790409953</v>
      </c>
      <c r="L387" s="6">
        <v>-18525.171158763998</v>
      </c>
      <c r="M387" s="5">
        <v>315</v>
      </c>
      <c r="N387" s="5">
        <v>268</v>
      </c>
    </row>
    <row r="388" spans="1:14" x14ac:dyDescent="0.25">
      <c r="A388" s="5">
        <v>377</v>
      </c>
      <c r="B388" s="5" t="s">
        <v>16</v>
      </c>
      <c r="C388" s="5" t="s">
        <v>15</v>
      </c>
      <c r="D388" s="5" t="s">
        <v>17</v>
      </c>
      <c r="E388" s="5" t="s">
        <v>16</v>
      </c>
      <c r="F388" s="5" t="s">
        <v>17</v>
      </c>
      <c r="G388" s="5" t="s">
        <v>13</v>
      </c>
      <c r="H388" s="5">
        <v>8</v>
      </c>
      <c r="I388" s="6">
        <v>10104.2046566626</v>
      </c>
      <c r="J388" s="6">
        <v>43735.818007212802</v>
      </c>
      <c r="K388" s="6">
        <v>-4986.1023283313198</v>
      </c>
      <c r="L388" s="6">
        <v>-21809.909003606401</v>
      </c>
      <c r="M388" s="5">
        <v>66</v>
      </c>
      <c r="N388" s="5">
        <v>58</v>
      </c>
    </row>
    <row r="389" spans="1:14" x14ac:dyDescent="0.25">
      <c r="A389" s="5">
        <v>378</v>
      </c>
      <c r="B389" s="5" t="s">
        <v>15</v>
      </c>
      <c r="C389" s="5" t="s">
        <v>17</v>
      </c>
      <c r="D389" s="5" t="s">
        <v>17</v>
      </c>
      <c r="E389" s="5" t="s">
        <v>15</v>
      </c>
      <c r="F389" s="5" t="s">
        <v>17</v>
      </c>
      <c r="G389" s="5" t="s">
        <v>13</v>
      </c>
      <c r="H389" s="5">
        <v>30</v>
      </c>
      <c r="I389" s="6">
        <v>10108.6702560951</v>
      </c>
      <c r="J389" s="6">
        <v>44623.165408120003</v>
      </c>
      <c r="K389" s="6">
        <v>-4980.3351280475499</v>
      </c>
      <c r="L389" s="6">
        <v>-22259.582704060002</v>
      </c>
      <c r="M389" s="5">
        <v>74</v>
      </c>
      <c r="N389" s="5">
        <v>52</v>
      </c>
    </row>
    <row r="390" spans="1:14" x14ac:dyDescent="0.25">
      <c r="A390" s="5">
        <v>379</v>
      </c>
      <c r="B390" s="5" t="s">
        <v>17</v>
      </c>
      <c r="C390" s="5" t="s">
        <v>16</v>
      </c>
      <c r="D390" s="5" t="s">
        <v>17</v>
      </c>
      <c r="E390" s="5" t="s">
        <v>16</v>
      </c>
      <c r="F390" s="5" t="s">
        <v>16</v>
      </c>
      <c r="G390" s="5" t="s">
        <v>13</v>
      </c>
      <c r="H390" s="5">
        <v>2</v>
      </c>
      <c r="I390" s="6">
        <v>10108.860612124001</v>
      </c>
      <c r="J390" s="6">
        <v>43111.805967575703</v>
      </c>
      <c r="K390" s="6">
        <v>-5028.4303060620196</v>
      </c>
      <c r="L390" s="6">
        <v>-21531.902983787899</v>
      </c>
      <c r="M390" s="5">
        <v>26</v>
      </c>
      <c r="N390" s="5">
        <v>24</v>
      </c>
    </row>
    <row r="391" spans="1:14" x14ac:dyDescent="0.25">
      <c r="A391" s="5">
        <v>380</v>
      </c>
      <c r="B391" s="5" t="s">
        <v>16</v>
      </c>
      <c r="C391" s="5" t="s">
        <v>17</v>
      </c>
      <c r="D391" s="5" t="s">
        <v>17</v>
      </c>
      <c r="E391" s="5" t="s">
        <v>15</v>
      </c>
      <c r="F391" s="5" t="s">
        <v>17</v>
      </c>
      <c r="G391" s="5" t="s">
        <v>13</v>
      </c>
      <c r="H391" s="5">
        <v>10</v>
      </c>
      <c r="I391" s="6">
        <v>10109.8917555022</v>
      </c>
      <c r="J391" s="6">
        <v>44743.291796950201</v>
      </c>
      <c r="K391" s="6">
        <v>-5004.9458777510999</v>
      </c>
      <c r="L391" s="6">
        <v>-22331.645898475101</v>
      </c>
      <c r="M391" s="5">
        <v>50</v>
      </c>
      <c r="N391" s="5">
        <v>40</v>
      </c>
    </row>
    <row r="392" spans="1:14" x14ac:dyDescent="0.25">
      <c r="A392" s="5">
        <v>381</v>
      </c>
      <c r="B392" s="5" t="s">
        <v>15</v>
      </c>
      <c r="C392" s="5" t="s">
        <v>15</v>
      </c>
      <c r="D392" s="5" t="s">
        <v>15</v>
      </c>
      <c r="E392" s="5" t="s">
        <v>15</v>
      </c>
      <c r="F392" s="5" t="s">
        <v>17</v>
      </c>
      <c r="G392" s="5" t="s">
        <v>13</v>
      </c>
      <c r="H392" s="5">
        <v>224</v>
      </c>
      <c r="I392" s="6">
        <v>10110.1153692596</v>
      </c>
      <c r="J392" s="6">
        <v>35134.711861975899</v>
      </c>
      <c r="K392" s="6">
        <v>-4513.0576846298</v>
      </c>
      <c r="L392" s="6">
        <v>-17184.355930988</v>
      </c>
      <c r="M392" s="5">
        <v>542</v>
      </c>
      <c r="N392" s="5">
        <v>383</v>
      </c>
    </row>
    <row r="393" spans="1:14" x14ac:dyDescent="0.25">
      <c r="A393" s="5">
        <v>382</v>
      </c>
      <c r="B393" s="5" t="s">
        <v>16</v>
      </c>
      <c r="C393" s="5" t="s">
        <v>16</v>
      </c>
      <c r="D393" s="5" t="s">
        <v>17</v>
      </c>
      <c r="E393" s="5" t="s">
        <v>16</v>
      </c>
      <c r="F393" s="5" t="s">
        <v>16</v>
      </c>
      <c r="G393" s="5" t="s">
        <v>13</v>
      </c>
      <c r="H393" s="5">
        <v>2</v>
      </c>
      <c r="I393" s="6">
        <v>10112.5864296199</v>
      </c>
      <c r="J393" s="6">
        <v>43032.462056314602</v>
      </c>
      <c r="K393" s="6">
        <v>-5026.2932148099599</v>
      </c>
      <c r="L393" s="6">
        <v>-21488.231028157301</v>
      </c>
      <c r="M393" s="5">
        <v>30</v>
      </c>
      <c r="N393" s="5">
        <v>28</v>
      </c>
    </row>
    <row r="394" spans="1:14" x14ac:dyDescent="0.25">
      <c r="A394" s="5">
        <v>383</v>
      </c>
      <c r="B394" s="5" t="s">
        <v>17</v>
      </c>
      <c r="C394" s="5" t="s">
        <v>17</v>
      </c>
      <c r="D394" s="5" t="s">
        <v>15</v>
      </c>
      <c r="E394" s="5" t="s">
        <v>16</v>
      </c>
      <c r="F394" s="5" t="s">
        <v>17</v>
      </c>
      <c r="G394" s="5" t="s">
        <v>13</v>
      </c>
      <c r="H394" s="5">
        <v>8</v>
      </c>
      <c r="I394" s="6">
        <v>10114.194843879301</v>
      </c>
      <c r="J394" s="6">
        <v>43682.942578258197</v>
      </c>
      <c r="K394" s="6">
        <v>-5001.0974219396303</v>
      </c>
      <c r="L394" s="6">
        <v>-21793.471289129098</v>
      </c>
      <c r="M394" s="5">
        <v>56</v>
      </c>
      <c r="N394" s="5">
        <v>48</v>
      </c>
    </row>
    <row r="395" spans="1:14" x14ac:dyDescent="0.25">
      <c r="A395" s="5">
        <v>384</v>
      </c>
      <c r="B395" s="5" t="s">
        <v>16</v>
      </c>
      <c r="C395" s="5" t="s">
        <v>17</v>
      </c>
      <c r="D395" s="5" t="s">
        <v>15</v>
      </c>
      <c r="E395" s="5" t="s">
        <v>16</v>
      </c>
      <c r="F395" s="5" t="s">
        <v>17</v>
      </c>
      <c r="G395" s="5" t="s">
        <v>13</v>
      </c>
      <c r="H395" s="5">
        <v>8</v>
      </c>
      <c r="I395" s="6">
        <v>10118.236810197001</v>
      </c>
      <c r="J395" s="6">
        <v>43421.6541259285</v>
      </c>
      <c r="K395" s="6">
        <v>-4993.1184050984803</v>
      </c>
      <c r="L395" s="6">
        <v>-21652.827062964199</v>
      </c>
      <c r="M395" s="5">
        <v>66</v>
      </c>
      <c r="N395" s="5">
        <v>58</v>
      </c>
    </row>
    <row r="396" spans="1:14" x14ac:dyDescent="0.25">
      <c r="A396" s="5">
        <v>385</v>
      </c>
      <c r="B396" s="5" t="s">
        <v>16</v>
      </c>
      <c r="C396" s="5" t="s">
        <v>15</v>
      </c>
      <c r="D396" s="5" t="s">
        <v>16</v>
      </c>
      <c r="E396" s="5" t="s">
        <v>17</v>
      </c>
      <c r="F396" s="5" t="s">
        <v>15</v>
      </c>
      <c r="G396" s="5" t="s">
        <v>13</v>
      </c>
      <c r="H396" s="5">
        <v>32</v>
      </c>
      <c r="I396" s="6">
        <v>10126.873817788601</v>
      </c>
      <c r="J396" s="6">
        <v>40521.506842755502</v>
      </c>
      <c r="K396" s="6">
        <v>-4871.4369088943104</v>
      </c>
      <c r="L396" s="6">
        <v>-20100.7534213777</v>
      </c>
      <c r="M396" s="5">
        <v>192</v>
      </c>
      <c r="N396" s="5">
        <v>160</v>
      </c>
    </row>
    <row r="397" spans="1:14" x14ac:dyDescent="0.25">
      <c r="A397" s="5">
        <v>386</v>
      </c>
      <c r="B397" s="5" t="s">
        <v>17</v>
      </c>
      <c r="C397" s="5" t="s">
        <v>15</v>
      </c>
      <c r="D397" s="5" t="s">
        <v>16</v>
      </c>
      <c r="E397" s="5" t="s">
        <v>17</v>
      </c>
      <c r="F397" s="5" t="s">
        <v>15</v>
      </c>
      <c r="G397" s="5" t="s">
        <v>13</v>
      </c>
      <c r="H397" s="5">
        <v>32</v>
      </c>
      <c r="I397" s="6">
        <v>10126.873817788601</v>
      </c>
      <c r="J397" s="6">
        <v>40521.506842755502</v>
      </c>
      <c r="K397" s="6">
        <v>-4871.4369088943104</v>
      </c>
      <c r="L397" s="6">
        <v>-20100.7534213777</v>
      </c>
      <c r="M397" s="5">
        <v>192</v>
      </c>
      <c r="N397" s="5">
        <v>160</v>
      </c>
    </row>
    <row r="398" spans="1:14" x14ac:dyDescent="0.25">
      <c r="A398" s="5">
        <v>387</v>
      </c>
      <c r="B398" s="5" t="s">
        <v>17</v>
      </c>
      <c r="C398" s="5" t="s">
        <v>17</v>
      </c>
      <c r="D398" s="5" t="s">
        <v>16</v>
      </c>
      <c r="E398" s="5" t="s">
        <v>16</v>
      </c>
      <c r="F398" s="5" t="s">
        <v>16</v>
      </c>
      <c r="G398" s="5" t="s">
        <v>13</v>
      </c>
      <c r="H398" s="5">
        <v>2</v>
      </c>
      <c r="I398" s="6">
        <v>10127.2856720495</v>
      </c>
      <c r="J398" s="6">
        <v>42826.102198339999</v>
      </c>
      <c r="K398" s="6">
        <v>-5037.6428360247401</v>
      </c>
      <c r="L398" s="6">
        <v>-21389.051099169999</v>
      </c>
      <c r="M398" s="5">
        <v>26</v>
      </c>
      <c r="N398" s="5">
        <v>24</v>
      </c>
    </row>
    <row r="399" spans="1:14" x14ac:dyDescent="0.25">
      <c r="A399" s="5">
        <v>388</v>
      </c>
      <c r="B399" s="5" t="s">
        <v>15</v>
      </c>
      <c r="C399" s="5" t="s">
        <v>16</v>
      </c>
      <c r="D399" s="5" t="s">
        <v>17</v>
      </c>
      <c r="E399" s="5" t="s">
        <v>16</v>
      </c>
      <c r="F399" s="5" t="s">
        <v>16</v>
      </c>
      <c r="G399" s="5" t="s">
        <v>13</v>
      </c>
      <c r="H399" s="5">
        <v>6</v>
      </c>
      <c r="I399" s="6">
        <v>10127.8176957138</v>
      </c>
      <c r="J399" s="6">
        <v>42010.875213631698</v>
      </c>
      <c r="K399" s="6">
        <v>-5003.9088478569201</v>
      </c>
      <c r="L399" s="6">
        <v>-20951.437606815802</v>
      </c>
      <c r="M399" s="5">
        <v>60</v>
      </c>
      <c r="N399" s="5">
        <v>54</v>
      </c>
    </row>
    <row r="400" spans="1:14" x14ac:dyDescent="0.25">
      <c r="A400" s="5">
        <v>389</v>
      </c>
      <c r="B400" s="5" t="s">
        <v>16</v>
      </c>
      <c r="C400" s="5" t="s">
        <v>17</v>
      </c>
      <c r="D400" s="5" t="s">
        <v>16</v>
      </c>
      <c r="E400" s="5" t="s">
        <v>16</v>
      </c>
      <c r="F400" s="5" t="s">
        <v>16</v>
      </c>
      <c r="G400" s="5" t="s">
        <v>13</v>
      </c>
      <c r="H400" s="5">
        <v>2</v>
      </c>
      <c r="I400" s="6">
        <v>10129.0360697336</v>
      </c>
      <c r="J400" s="6">
        <v>42667.402435548203</v>
      </c>
      <c r="K400" s="6">
        <v>-5034.51803486682</v>
      </c>
      <c r="L400" s="6">
        <v>-21305.701217774102</v>
      </c>
      <c r="M400" s="5">
        <v>30</v>
      </c>
      <c r="N400" s="5">
        <v>28</v>
      </c>
    </row>
    <row r="401" spans="1:14" x14ac:dyDescent="0.25">
      <c r="A401" s="5">
        <v>390</v>
      </c>
      <c r="B401" s="5" t="s">
        <v>15</v>
      </c>
      <c r="C401" s="5" t="s">
        <v>17</v>
      </c>
      <c r="D401" s="5" t="s">
        <v>16</v>
      </c>
      <c r="E401" s="5" t="s">
        <v>16</v>
      </c>
      <c r="F401" s="5" t="s">
        <v>16</v>
      </c>
      <c r="G401" s="5" t="s">
        <v>13</v>
      </c>
      <c r="H401" s="5">
        <v>6</v>
      </c>
      <c r="I401" s="6">
        <v>10135.0652638509</v>
      </c>
      <c r="J401" s="6">
        <v>42323.778303552201</v>
      </c>
      <c r="K401" s="6">
        <v>-5007.53263192546</v>
      </c>
      <c r="L401" s="6">
        <v>-21107.8891517761</v>
      </c>
      <c r="M401" s="5">
        <v>60</v>
      </c>
      <c r="N401" s="5">
        <v>54</v>
      </c>
    </row>
    <row r="402" spans="1:14" x14ac:dyDescent="0.25">
      <c r="A402" s="5">
        <v>391</v>
      </c>
      <c r="B402" s="5" t="s">
        <v>15</v>
      </c>
      <c r="C402" s="5" t="s">
        <v>15</v>
      </c>
      <c r="D402" s="5" t="s">
        <v>17</v>
      </c>
      <c r="E402" s="5" t="s">
        <v>16</v>
      </c>
      <c r="F402" s="5" t="s">
        <v>17</v>
      </c>
      <c r="G402" s="5" t="s">
        <v>13</v>
      </c>
      <c r="H402" s="5">
        <v>18</v>
      </c>
      <c r="I402" s="6">
        <v>10135.563536993899</v>
      </c>
      <c r="J402" s="6">
        <v>43384.876049207</v>
      </c>
      <c r="K402" s="6">
        <v>-4947.7817684969596</v>
      </c>
      <c r="L402" s="6">
        <v>-21590.4380246035</v>
      </c>
      <c r="M402" s="5">
        <v>120</v>
      </c>
      <c r="N402" s="5">
        <v>102</v>
      </c>
    </row>
    <row r="403" spans="1:14" x14ac:dyDescent="0.25">
      <c r="A403" s="5">
        <v>392</v>
      </c>
      <c r="B403" s="5" t="s">
        <v>15</v>
      </c>
      <c r="C403" s="5" t="s">
        <v>17</v>
      </c>
      <c r="D403" s="5" t="s">
        <v>15</v>
      </c>
      <c r="E403" s="5" t="s">
        <v>16</v>
      </c>
      <c r="F403" s="5" t="s">
        <v>17</v>
      </c>
      <c r="G403" s="5" t="s">
        <v>13</v>
      </c>
      <c r="H403" s="5">
        <v>18</v>
      </c>
      <c r="I403" s="6">
        <v>10135.8301110102</v>
      </c>
      <c r="J403" s="6">
        <v>42785.281546765</v>
      </c>
      <c r="K403" s="6">
        <v>-4954.9150555051101</v>
      </c>
      <c r="L403" s="6">
        <v>-21296.6407733825</v>
      </c>
      <c r="M403" s="5">
        <v>113</v>
      </c>
      <c r="N403" s="5">
        <v>96</v>
      </c>
    </row>
    <row r="404" spans="1:14" x14ac:dyDescent="0.25">
      <c r="A404" s="5">
        <v>393</v>
      </c>
      <c r="B404" s="5" t="s">
        <v>15</v>
      </c>
      <c r="C404" s="5" t="s">
        <v>15</v>
      </c>
      <c r="D404" s="5" t="s">
        <v>16</v>
      </c>
      <c r="E404" s="5" t="s">
        <v>17</v>
      </c>
      <c r="F404" s="5" t="s">
        <v>15</v>
      </c>
      <c r="G404" s="5" t="s">
        <v>13</v>
      </c>
      <c r="H404" s="5">
        <v>40</v>
      </c>
      <c r="I404" s="6">
        <v>10139.474825785401</v>
      </c>
      <c r="J404" s="6">
        <v>40229.1227382219</v>
      </c>
      <c r="K404" s="6">
        <v>-4861.7374128926904</v>
      </c>
      <c r="L404" s="6">
        <v>-19946.561369110899</v>
      </c>
      <c r="M404" s="5">
        <v>208</v>
      </c>
      <c r="N404" s="5">
        <v>168</v>
      </c>
    </row>
    <row r="405" spans="1:14" x14ac:dyDescent="0.25">
      <c r="A405" s="5">
        <v>394</v>
      </c>
      <c r="B405" s="5" t="s">
        <v>17</v>
      </c>
      <c r="C405" s="5" t="s">
        <v>16</v>
      </c>
      <c r="D405" s="5" t="s">
        <v>16</v>
      </c>
      <c r="E405" s="5" t="s">
        <v>16</v>
      </c>
      <c r="F405" s="5" t="s">
        <v>17</v>
      </c>
      <c r="G405" s="5" t="s">
        <v>13</v>
      </c>
      <c r="H405" s="5">
        <v>2</v>
      </c>
      <c r="I405" s="6">
        <v>10145.559884730799</v>
      </c>
      <c r="J405" s="6">
        <v>44101.127194885099</v>
      </c>
      <c r="K405" s="6">
        <v>-5046.7799423653896</v>
      </c>
      <c r="L405" s="6">
        <v>-22026.5635974426</v>
      </c>
      <c r="M405" s="5">
        <v>26</v>
      </c>
      <c r="N405" s="5">
        <v>24</v>
      </c>
    </row>
    <row r="406" spans="1:14" x14ac:dyDescent="0.25">
      <c r="A406" s="5">
        <v>395</v>
      </c>
      <c r="B406" s="5" t="s">
        <v>16</v>
      </c>
      <c r="C406" s="5" t="s">
        <v>16</v>
      </c>
      <c r="D406" s="5" t="s">
        <v>16</v>
      </c>
      <c r="E406" s="5" t="s">
        <v>16</v>
      </c>
      <c r="F406" s="5" t="s">
        <v>17</v>
      </c>
      <c r="G406" s="5" t="s">
        <v>13</v>
      </c>
      <c r="H406" s="5">
        <v>2</v>
      </c>
      <c r="I406" s="6">
        <v>10151.974738373699</v>
      </c>
      <c r="J406" s="6">
        <v>43980.511083644</v>
      </c>
      <c r="K406" s="6">
        <v>-5045.9873691868497</v>
      </c>
      <c r="L406" s="6">
        <v>-21962.255541822</v>
      </c>
      <c r="M406" s="5">
        <v>30</v>
      </c>
      <c r="N406" s="5">
        <v>28</v>
      </c>
    </row>
    <row r="407" spans="1:14" x14ac:dyDescent="0.25">
      <c r="A407" s="5">
        <v>396</v>
      </c>
      <c r="B407" s="5" t="s">
        <v>16</v>
      </c>
      <c r="C407" s="5" t="s">
        <v>16</v>
      </c>
      <c r="D407" s="5" t="s">
        <v>15</v>
      </c>
      <c r="E407" s="5" t="s">
        <v>17</v>
      </c>
      <c r="F407" s="5" t="s">
        <v>16</v>
      </c>
      <c r="G407" s="5" t="s">
        <v>13</v>
      </c>
      <c r="H407" s="5">
        <v>8</v>
      </c>
      <c r="I407" s="6">
        <v>10157.481230478799</v>
      </c>
      <c r="J407" s="6">
        <v>43050.3399410403</v>
      </c>
      <c r="K407" s="6">
        <v>-4998.7406152394196</v>
      </c>
      <c r="L407" s="6">
        <v>-21453.169970520099</v>
      </c>
      <c r="M407" s="5">
        <v>80</v>
      </c>
      <c r="N407" s="5">
        <v>72</v>
      </c>
    </row>
    <row r="408" spans="1:14" x14ac:dyDescent="0.25">
      <c r="A408" s="5">
        <v>397</v>
      </c>
      <c r="B408" s="5" t="s">
        <v>15</v>
      </c>
      <c r="C408" s="5" t="s">
        <v>15</v>
      </c>
      <c r="D408" s="5" t="s">
        <v>15</v>
      </c>
      <c r="E408" s="5" t="s">
        <v>16</v>
      </c>
      <c r="F408" s="5" t="s">
        <v>15</v>
      </c>
      <c r="G408" s="5" t="s">
        <v>13</v>
      </c>
      <c r="H408" s="5">
        <v>128</v>
      </c>
      <c r="I408" s="6">
        <v>10158.717879931301</v>
      </c>
      <c r="J408" s="6">
        <v>28204.0439081113</v>
      </c>
      <c r="K408" s="6">
        <v>-4273.3589399656703</v>
      </c>
      <c r="L408" s="6">
        <v>-13415.021954055699</v>
      </c>
      <c r="M408" s="5">
        <v>806</v>
      </c>
      <c r="N408" s="5">
        <v>687</v>
      </c>
    </row>
    <row r="409" spans="1:14" x14ac:dyDescent="0.25">
      <c r="A409" s="5">
        <v>398</v>
      </c>
      <c r="B409" s="5" t="s">
        <v>16</v>
      </c>
      <c r="C409" s="5" t="s">
        <v>15</v>
      </c>
      <c r="D409" s="5" t="s">
        <v>15</v>
      </c>
      <c r="E409" s="5" t="s">
        <v>16</v>
      </c>
      <c r="F409" s="5" t="s">
        <v>15</v>
      </c>
      <c r="G409" s="5" t="s">
        <v>13</v>
      </c>
      <c r="H409" s="5">
        <v>128</v>
      </c>
      <c r="I409" s="6">
        <v>10158.717879931301</v>
      </c>
      <c r="J409" s="6">
        <v>28204.0439081113</v>
      </c>
      <c r="K409" s="6">
        <v>-4273.3589399656703</v>
      </c>
      <c r="L409" s="6">
        <v>-13415.021954055699</v>
      </c>
      <c r="M409" s="5">
        <v>806</v>
      </c>
      <c r="N409" s="5">
        <v>687</v>
      </c>
    </row>
    <row r="410" spans="1:14" x14ac:dyDescent="0.25">
      <c r="A410" s="5">
        <v>399</v>
      </c>
      <c r="B410" s="5" t="s">
        <v>17</v>
      </c>
      <c r="C410" s="5" t="s">
        <v>15</v>
      </c>
      <c r="D410" s="5" t="s">
        <v>15</v>
      </c>
      <c r="E410" s="5" t="s">
        <v>16</v>
      </c>
      <c r="F410" s="5" t="s">
        <v>15</v>
      </c>
      <c r="G410" s="5" t="s">
        <v>13</v>
      </c>
      <c r="H410" s="5">
        <v>128</v>
      </c>
      <c r="I410" s="6">
        <v>10158.717879931301</v>
      </c>
      <c r="J410" s="6">
        <v>28204.0439081113</v>
      </c>
      <c r="K410" s="6">
        <v>-4273.3589399656703</v>
      </c>
      <c r="L410" s="6">
        <v>-13415.021954055699</v>
      </c>
      <c r="M410" s="5">
        <v>806</v>
      </c>
      <c r="N410" s="5">
        <v>687</v>
      </c>
    </row>
    <row r="411" spans="1:14" x14ac:dyDescent="0.25">
      <c r="A411" s="5">
        <v>400</v>
      </c>
      <c r="B411" s="5" t="s">
        <v>17</v>
      </c>
      <c r="C411" s="5" t="s">
        <v>16</v>
      </c>
      <c r="D411" s="5" t="s">
        <v>15</v>
      </c>
      <c r="E411" s="5" t="s">
        <v>17</v>
      </c>
      <c r="F411" s="5" t="s">
        <v>16</v>
      </c>
      <c r="G411" s="5" t="s">
        <v>13</v>
      </c>
      <c r="H411" s="5">
        <v>8</v>
      </c>
      <c r="I411" s="6">
        <v>10161.3442858909</v>
      </c>
      <c r="J411" s="6">
        <v>43190.271089038302</v>
      </c>
      <c r="K411" s="6">
        <v>-5008.6721429454401</v>
      </c>
      <c r="L411" s="6">
        <v>-21531.1355445191</v>
      </c>
      <c r="M411" s="5">
        <v>72</v>
      </c>
      <c r="N411" s="5">
        <v>64</v>
      </c>
    </row>
    <row r="412" spans="1:14" x14ac:dyDescent="0.25">
      <c r="A412" s="5">
        <v>401</v>
      </c>
      <c r="B412" s="5" t="s">
        <v>17</v>
      </c>
      <c r="C412" s="5" t="s">
        <v>17</v>
      </c>
      <c r="D412" s="5" t="s">
        <v>17</v>
      </c>
      <c r="E412" s="5" t="s">
        <v>16</v>
      </c>
      <c r="F412" s="5" t="s">
        <v>16</v>
      </c>
      <c r="G412" s="5" t="s">
        <v>13</v>
      </c>
      <c r="H412" s="5">
        <v>2</v>
      </c>
      <c r="I412" s="6">
        <v>10163.0361897771</v>
      </c>
      <c r="J412" s="6">
        <v>43682.350334790703</v>
      </c>
      <c r="K412" s="6">
        <v>-5061.51809488857</v>
      </c>
      <c r="L412" s="6">
        <v>-21823.1751673953</v>
      </c>
      <c r="M412" s="5">
        <v>20</v>
      </c>
      <c r="N412" s="5">
        <v>18</v>
      </c>
    </row>
    <row r="413" spans="1:14" x14ac:dyDescent="0.25">
      <c r="A413" s="5">
        <v>402</v>
      </c>
      <c r="B413" s="5" t="s">
        <v>15</v>
      </c>
      <c r="C413" s="5" t="s">
        <v>15</v>
      </c>
      <c r="D413" s="5" t="s">
        <v>15</v>
      </c>
      <c r="E413" s="5" t="s">
        <v>17</v>
      </c>
      <c r="F413" s="5" t="s">
        <v>15</v>
      </c>
      <c r="G413" s="5" t="s">
        <v>13</v>
      </c>
      <c r="H413" s="5">
        <v>128</v>
      </c>
      <c r="I413" s="6">
        <v>10163.043656150499</v>
      </c>
      <c r="J413" s="6">
        <v>36798.858756437097</v>
      </c>
      <c r="K413" s="6">
        <v>-4715.5218280752597</v>
      </c>
      <c r="L413" s="6">
        <v>-18152.4293782186</v>
      </c>
      <c r="M413" s="5">
        <v>366</v>
      </c>
      <c r="N413" s="5">
        <v>247</v>
      </c>
    </row>
    <row r="414" spans="1:14" x14ac:dyDescent="0.25">
      <c r="A414" s="5">
        <v>403</v>
      </c>
      <c r="B414" s="5" t="s">
        <v>16</v>
      </c>
      <c r="C414" s="5" t="s">
        <v>15</v>
      </c>
      <c r="D414" s="5" t="s">
        <v>15</v>
      </c>
      <c r="E414" s="5" t="s">
        <v>17</v>
      </c>
      <c r="F414" s="5" t="s">
        <v>15</v>
      </c>
      <c r="G414" s="5" t="s">
        <v>13</v>
      </c>
      <c r="H414" s="5">
        <v>128</v>
      </c>
      <c r="I414" s="6">
        <v>10163.043656150499</v>
      </c>
      <c r="J414" s="6">
        <v>36798.858756437097</v>
      </c>
      <c r="K414" s="6">
        <v>-4715.5218280752597</v>
      </c>
      <c r="L414" s="6">
        <v>-18152.4293782186</v>
      </c>
      <c r="M414" s="5">
        <v>366</v>
      </c>
      <c r="N414" s="5">
        <v>247</v>
      </c>
    </row>
    <row r="415" spans="1:14" x14ac:dyDescent="0.25">
      <c r="A415" s="5">
        <v>404</v>
      </c>
      <c r="B415" s="5" t="s">
        <v>17</v>
      </c>
      <c r="C415" s="5" t="s">
        <v>15</v>
      </c>
      <c r="D415" s="5" t="s">
        <v>15</v>
      </c>
      <c r="E415" s="5" t="s">
        <v>17</v>
      </c>
      <c r="F415" s="5" t="s">
        <v>15</v>
      </c>
      <c r="G415" s="5" t="s">
        <v>13</v>
      </c>
      <c r="H415" s="5">
        <v>128</v>
      </c>
      <c r="I415" s="6">
        <v>10163.043656150499</v>
      </c>
      <c r="J415" s="6">
        <v>36798.858756437097</v>
      </c>
      <c r="K415" s="6">
        <v>-4715.5218280752597</v>
      </c>
      <c r="L415" s="6">
        <v>-18152.4293782186</v>
      </c>
      <c r="M415" s="5">
        <v>366</v>
      </c>
      <c r="N415" s="5">
        <v>247</v>
      </c>
    </row>
    <row r="416" spans="1:14" x14ac:dyDescent="0.25">
      <c r="A416" s="5">
        <v>405</v>
      </c>
      <c r="B416" s="5" t="s">
        <v>15</v>
      </c>
      <c r="C416" s="5" t="s">
        <v>16</v>
      </c>
      <c r="D416" s="5" t="s">
        <v>16</v>
      </c>
      <c r="E416" s="5" t="s">
        <v>16</v>
      </c>
      <c r="F416" s="5" t="s">
        <v>17</v>
      </c>
      <c r="G416" s="5" t="s">
        <v>13</v>
      </c>
      <c r="H416" s="5">
        <v>6</v>
      </c>
      <c r="I416" s="6">
        <v>10163.7187779674</v>
      </c>
      <c r="J416" s="6">
        <v>42959.636801077402</v>
      </c>
      <c r="K416" s="6">
        <v>-5015.8593889837002</v>
      </c>
      <c r="L416" s="6">
        <v>-21419.818400538701</v>
      </c>
      <c r="M416" s="5">
        <v>66</v>
      </c>
      <c r="N416" s="5">
        <v>60</v>
      </c>
    </row>
    <row r="417" spans="1:14" x14ac:dyDescent="0.25">
      <c r="A417" s="5">
        <v>406</v>
      </c>
      <c r="B417" s="5" t="s">
        <v>16</v>
      </c>
      <c r="C417" s="5" t="s">
        <v>17</v>
      </c>
      <c r="D417" s="5" t="s">
        <v>17</v>
      </c>
      <c r="E417" s="5" t="s">
        <v>16</v>
      </c>
      <c r="F417" s="5" t="s">
        <v>16</v>
      </c>
      <c r="G417" s="5" t="s">
        <v>13</v>
      </c>
      <c r="H417" s="5">
        <v>2</v>
      </c>
      <c r="I417" s="6">
        <v>10166.317983007601</v>
      </c>
      <c r="J417" s="6">
        <v>43484.738344214202</v>
      </c>
      <c r="K417" s="6">
        <v>-5059.1589915038003</v>
      </c>
      <c r="L417" s="6">
        <v>-21720.369172107101</v>
      </c>
      <c r="M417" s="5">
        <v>24</v>
      </c>
      <c r="N417" s="5">
        <v>22</v>
      </c>
    </row>
    <row r="418" spans="1:14" x14ac:dyDescent="0.25">
      <c r="A418" s="5">
        <v>407</v>
      </c>
      <c r="B418" s="5" t="s">
        <v>17</v>
      </c>
      <c r="C418" s="5" t="s">
        <v>16</v>
      </c>
      <c r="D418" s="5" t="s">
        <v>17</v>
      </c>
      <c r="E418" s="5" t="s">
        <v>16</v>
      </c>
      <c r="F418" s="5" t="s">
        <v>17</v>
      </c>
      <c r="G418" s="5" t="s">
        <v>13</v>
      </c>
      <c r="H418" s="5">
        <v>2</v>
      </c>
      <c r="I418" s="6">
        <v>10168.1418505286</v>
      </c>
      <c r="J418" s="6">
        <v>45005.664628013801</v>
      </c>
      <c r="K418" s="6">
        <v>-5064.0709252643101</v>
      </c>
      <c r="L418" s="6">
        <v>-22484.832314006901</v>
      </c>
      <c r="M418" s="5">
        <v>20</v>
      </c>
      <c r="N418" s="5">
        <v>18</v>
      </c>
    </row>
    <row r="419" spans="1:14" x14ac:dyDescent="0.25">
      <c r="A419" s="5">
        <v>408</v>
      </c>
      <c r="B419" s="5" t="s">
        <v>15</v>
      </c>
      <c r="C419" s="5" t="s">
        <v>16</v>
      </c>
      <c r="D419" s="5" t="s">
        <v>15</v>
      </c>
      <c r="E419" s="5" t="s">
        <v>17</v>
      </c>
      <c r="F419" s="5" t="s">
        <v>16</v>
      </c>
      <c r="G419" s="5" t="s">
        <v>13</v>
      </c>
      <c r="H419" s="5">
        <v>18</v>
      </c>
      <c r="I419" s="6">
        <v>10172.4574177826</v>
      </c>
      <c r="J419" s="6">
        <v>41820.496230447003</v>
      </c>
      <c r="K419" s="6">
        <v>-4982.2287088913099</v>
      </c>
      <c r="L419" s="6">
        <v>-20823.248115223501</v>
      </c>
      <c r="M419" s="5">
        <v>104</v>
      </c>
      <c r="N419" s="5">
        <v>87</v>
      </c>
    </row>
    <row r="420" spans="1:14" x14ac:dyDescent="0.25">
      <c r="A420" s="5">
        <v>409</v>
      </c>
      <c r="B420" s="5" t="s">
        <v>16</v>
      </c>
      <c r="C420" s="5" t="s">
        <v>16</v>
      </c>
      <c r="D420" s="5" t="s">
        <v>17</v>
      </c>
      <c r="E420" s="5" t="s">
        <v>16</v>
      </c>
      <c r="F420" s="5" t="s">
        <v>17</v>
      </c>
      <c r="G420" s="5" t="s">
        <v>13</v>
      </c>
      <c r="H420" s="5">
        <v>2</v>
      </c>
      <c r="I420" s="6">
        <v>10175.0298566003</v>
      </c>
      <c r="J420" s="6">
        <v>44864.8922478526</v>
      </c>
      <c r="K420" s="6">
        <v>-5063.5149283001701</v>
      </c>
      <c r="L420" s="6">
        <v>-22410.4461239263</v>
      </c>
      <c r="M420" s="5">
        <v>24</v>
      </c>
      <c r="N420" s="5">
        <v>22</v>
      </c>
    </row>
    <row r="421" spans="1:14" x14ac:dyDescent="0.25">
      <c r="A421" s="5">
        <v>410</v>
      </c>
      <c r="B421" s="5" t="s">
        <v>15</v>
      </c>
      <c r="C421" s="5" t="s">
        <v>17</v>
      </c>
      <c r="D421" s="5" t="s">
        <v>17</v>
      </c>
      <c r="E421" s="5" t="s">
        <v>16</v>
      </c>
      <c r="F421" s="5" t="s">
        <v>16</v>
      </c>
      <c r="G421" s="5" t="s">
        <v>13</v>
      </c>
      <c r="H421" s="5">
        <v>6</v>
      </c>
      <c r="I421" s="6">
        <v>10175.3988648264</v>
      </c>
      <c r="J421" s="6">
        <v>43158.0578282555</v>
      </c>
      <c r="K421" s="6">
        <v>-5039.6994324132102</v>
      </c>
      <c r="L421" s="6">
        <v>-21537.028914127801</v>
      </c>
      <c r="M421" s="5">
        <v>48</v>
      </c>
      <c r="N421" s="5">
        <v>42</v>
      </c>
    </row>
    <row r="422" spans="1:14" x14ac:dyDescent="0.25">
      <c r="A422" s="5">
        <v>411</v>
      </c>
      <c r="B422" s="5" t="s">
        <v>16</v>
      </c>
      <c r="C422" s="5" t="s">
        <v>16</v>
      </c>
      <c r="D422" s="5" t="s">
        <v>16</v>
      </c>
      <c r="E422" s="5" t="s">
        <v>17</v>
      </c>
      <c r="F422" s="5" t="s">
        <v>15</v>
      </c>
      <c r="G422" s="5" t="s">
        <v>13</v>
      </c>
      <c r="H422" s="5">
        <v>8</v>
      </c>
      <c r="I422" s="6">
        <v>10177.1417273322</v>
      </c>
      <c r="J422" s="6">
        <v>43513.7516237901</v>
      </c>
      <c r="K422" s="6">
        <v>-5016.5708636661002</v>
      </c>
      <c r="L422" s="6">
        <v>-21692.875811894999</v>
      </c>
      <c r="M422" s="5">
        <v>72</v>
      </c>
      <c r="N422" s="5">
        <v>64</v>
      </c>
    </row>
    <row r="423" spans="1:14" x14ac:dyDescent="0.25">
      <c r="A423" s="5">
        <v>412</v>
      </c>
      <c r="B423" s="5" t="s">
        <v>17</v>
      </c>
      <c r="C423" s="5" t="s">
        <v>16</v>
      </c>
      <c r="D423" s="5" t="s">
        <v>16</v>
      </c>
      <c r="E423" s="5" t="s">
        <v>17</v>
      </c>
      <c r="F423" s="5" t="s">
        <v>15</v>
      </c>
      <c r="G423" s="5" t="s">
        <v>13</v>
      </c>
      <c r="H423" s="5">
        <v>8</v>
      </c>
      <c r="I423" s="6">
        <v>10177.1417273322</v>
      </c>
      <c r="J423" s="6">
        <v>43513.7516237901</v>
      </c>
      <c r="K423" s="6">
        <v>-5016.5708636661002</v>
      </c>
      <c r="L423" s="6">
        <v>-21692.875811894999</v>
      </c>
      <c r="M423" s="5">
        <v>72</v>
      </c>
      <c r="N423" s="5">
        <v>64</v>
      </c>
    </row>
    <row r="424" spans="1:14" x14ac:dyDescent="0.25">
      <c r="A424" s="5">
        <v>413</v>
      </c>
      <c r="B424" s="5" t="s">
        <v>15</v>
      </c>
      <c r="C424" s="5" t="s">
        <v>16</v>
      </c>
      <c r="D424" s="5" t="s">
        <v>16</v>
      </c>
      <c r="E424" s="5" t="s">
        <v>17</v>
      </c>
      <c r="F424" s="5" t="s">
        <v>15</v>
      </c>
      <c r="G424" s="5" t="s">
        <v>13</v>
      </c>
      <c r="H424" s="5">
        <v>12</v>
      </c>
      <c r="I424" s="6">
        <v>10184.7771712671</v>
      </c>
      <c r="J424" s="6">
        <v>42766.8413394542</v>
      </c>
      <c r="K424" s="6">
        <v>-5000.3885856335601</v>
      </c>
      <c r="L424" s="6">
        <v>-21303.4206697271</v>
      </c>
      <c r="M424" s="5">
        <v>92</v>
      </c>
      <c r="N424" s="5">
        <v>80</v>
      </c>
    </row>
    <row r="425" spans="1:14" x14ac:dyDescent="0.25">
      <c r="A425" s="5">
        <v>414</v>
      </c>
      <c r="B425" s="5" t="s">
        <v>15</v>
      </c>
      <c r="C425" s="5" t="s">
        <v>16</v>
      </c>
      <c r="D425" s="5" t="s">
        <v>17</v>
      </c>
      <c r="E425" s="5" t="s">
        <v>16</v>
      </c>
      <c r="F425" s="5" t="s">
        <v>17</v>
      </c>
      <c r="G425" s="5" t="s">
        <v>13</v>
      </c>
      <c r="H425" s="5">
        <v>6</v>
      </c>
      <c r="I425" s="6">
        <v>10192.352244948101</v>
      </c>
      <c r="J425" s="6">
        <v>43870.2760806636</v>
      </c>
      <c r="K425" s="6">
        <v>-5042.1761224740503</v>
      </c>
      <c r="L425" s="6">
        <v>-21887.1380403318</v>
      </c>
      <c r="M425" s="5">
        <v>54</v>
      </c>
      <c r="N425" s="5">
        <v>48</v>
      </c>
    </row>
    <row r="426" spans="1:14" x14ac:dyDescent="0.25">
      <c r="A426" s="5">
        <v>415</v>
      </c>
      <c r="B426" s="5" t="s">
        <v>17</v>
      </c>
      <c r="C426" s="5" t="s">
        <v>15</v>
      </c>
      <c r="D426" s="5" t="s">
        <v>16</v>
      </c>
      <c r="E426" s="5" t="s">
        <v>17</v>
      </c>
      <c r="F426" s="5" t="s">
        <v>16</v>
      </c>
      <c r="G426" s="5" t="s">
        <v>13</v>
      </c>
      <c r="H426" s="5">
        <v>8</v>
      </c>
      <c r="I426" s="6">
        <v>10194.569764542301</v>
      </c>
      <c r="J426" s="6">
        <v>44554.933962840398</v>
      </c>
      <c r="K426" s="6">
        <v>-5025.2848822711403</v>
      </c>
      <c r="L426" s="6">
        <v>-22213.466981420199</v>
      </c>
      <c r="M426" s="5">
        <v>72</v>
      </c>
      <c r="N426" s="5">
        <v>64</v>
      </c>
    </row>
    <row r="427" spans="1:14" x14ac:dyDescent="0.25">
      <c r="A427" s="5">
        <v>416</v>
      </c>
      <c r="B427" s="5" t="s">
        <v>17</v>
      </c>
      <c r="C427" s="5" t="s">
        <v>17</v>
      </c>
      <c r="D427" s="5" t="s">
        <v>16</v>
      </c>
      <c r="E427" s="5" t="s">
        <v>16</v>
      </c>
      <c r="F427" s="5" t="s">
        <v>17</v>
      </c>
      <c r="G427" s="5" t="s">
        <v>13</v>
      </c>
      <c r="H427" s="5">
        <v>2</v>
      </c>
      <c r="I427" s="6">
        <v>10194.7006876415</v>
      </c>
      <c r="J427" s="6">
        <v>44600.0979161102</v>
      </c>
      <c r="K427" s="6">
        <v>-5077.3503438207499</v>
      </c>
      <c r="L427" s="6">
        <v>-22282.0489580551</v>
      </c>
      <c r="M427" s="5">
        <v>20</v>
      </c>
      <c r="N427" s="5">
        <v>18</v>
      </c>
    </row>
    <row r="428" spans="1:14" x14ac:dyDescent="0.25">
      <c r="A428" s="5">
        <v>417</v>
      </c>
      <c r="B428" s="5" t="s">
        <v>15</v>
      </c>
      <c r="C428" s="5" t="s">
        <v>15</v>
      </c>
      <c r="D428" s="5" t="s">
        <v>16</v>
      </c>
      <c r="E428" s="5" t="s">
        <v>17</v>
      </c>
      <c r="F428" s="5" t="s">
        <v>16</v>
      </c>
      <c r="G428" s="5" t="s">
        <v>13</v>
      </c>
      <c r="H428" s="5">
        <v>18</v>
      </c>
      <c r="I428" s="6">
        <v>10196.893254999801</v>
      </c>
      <c r="J428" s="6">
        <v>43454.771680679398</v>
      </c>
      <c r="K428" s="6">
        <v>-4992.4466274999104</v>
      </c>
      <c r="L428" s="6">
        <v>-21639.385840339699</v>
      </c>
      <c r="M428" s="5">
        <v>106</v>
      </c>
      <c r="N428" s="5">
        <v>88</v>
      </c>
    </row>
    <row r="429" spans="1:14" x14ac:dyDescent="0.25">
      <c r="A429" s="5">
        <v>418</v>
      </c>
      <c r="B429" s="5" t="s">
        <v>16</v>
      </c>
      <c r="C429" s="5" t="s">
        <v>17</v>
      </c>
      <c r="D429" s="5" t="s">
        <v>16</v>
      </c>
      <c r="E429" s="5" t="s">
        <v>16</v>
      </c>
      <c r="F429" s="5" t="s">
        <v>17</v>
      </c>
      <c r="G429" s="5" t="s">
        <v>13</v>
      </c>
      <c r="H429" s="5">
        <v>2</v>
      </c>
      <c r="I429" s="6">
        <v>10200.2295450362</v>
      </c>
      <c r="J429" s="6">
        <v>44361.161934803298</v>
      </c>
      <c r="K429" s="6">
        <v>-5076.1147725180799</v>
      </c>
      <c r="L429" s="6">
        <v>-22158.580967401602</v>
      </c>
      <c r="M429" s="5">
        <v>24</v>
      </c>
      <c r="N429" s="5">
        <v>22</v>
      </c>
    </row>
    <row r="430" spans="1:14" x14ac:dyDescent="0.25">
      <c r="A430" s="5">
        <v>419</v>
      </c>
      <c r="B430" s="5" t="s">
        <v>15</v>
      </c>
      <c r="C430" s="5" t="s">
        <v>15</v>
      </c>
      <c r="D430" s="5" t="s">
        <v>15</v>
      </c>
      <c r="E430" s="5" t="s">
        <v>15</v>
      </c>
      <c r="F430" s="5" t="s">
        <v>15</v>
      </c>
      <c r="G430" s="5" t="s">
        <v>13</v>
      </c>
      <c r="H430" s="5">
        <v>598</v>
      </c>
      <c r="I430" s="6">
        <v>10200.7109203605</v>
      </c>
      <c r="J430" s="6">
        <v>25106.619308895599</v>
      </c>
      <c r="K430" s="6">
        <v>-3852.3554601802398</v>
      </c>
      <c r="L430" s="6">
        <v>-11630.309654447799</v>
      </c>
      <c r="M430" s="5">
        <v>1248</v>
      </c>
      <c r="N430" s="5">
        <v>923</v>
      </c>
    </row>
    <row r="431" spans="1:14" x14ac:dyDescent="0.25">
      <c r="A431" s="5">
        <v>420</v>
      </c>
      <c r="B431" s="5" t="s">
        <v>16</v>
      </c>
      <c r="C431" s="5" t="s">
        <v>15</v>
      </c>
      <c r="D431" s="5" t="s">
        <v>15</v>
      </c>
      <c r="E431" s="5" t="s">
        <v>15</v>
      </c>
      <c r="F431" s="5" t="s">
        <v>15</v>
      </c>
      <c r="G431" s="5" t="s">
        <v>13</v>
      </c>
      <c r="H431" s="5">
        <v>598</v>
      </c>
      <c r="I431" s="6">
        <v>10200.7109203605</v>
      </c>
      <c r="J431" s="6">
        <v>25106.619308895599</v>
      </c>
      <c r="K431" s="6">
        <v>-3852.3554601802398</v>
      </c>
      <c r="L431" s="6">
        <v>-11630.309654447799</v>
      </c>
      <c r="M431" s="5">
        <v>1248</v>
      </c>
      <c r="N431" s="5">
        <v>923</v>
      </c>
    </row>
    <row r="432" spans="1:14" x14ac:dyDescent="0.25">
      <c r="A432" s="5">
        <v>421</v>
      </c>
      <c r="B432" s="5" t="s">
        <v>17</v>
      </c>
      <c r="C432" s="5" t="s">
        <v>15</v>
      </c>
      <c r="D432" s="5" t="s">
        <v>15</v>
      </c>
      <c r="E432" s="5" t="s">
        <v>15</v>
      </c>
      <c r="F432" s="5" t="s">
        <v>15</v>
      </c>
      <c r="G432" s="5" t="s">
        <v>13</v>
      </c>
      <c r="H432" s="5">
        <v>598</v>
      </c>
      <c r="I432" s="6">
        <v>10200.7109203605</v>
      </c>
      <c r="J432" s="6">
        <v>25106.619308895599</v>
      </c>
      <c r="K432" s="6">
        <v>-3852.3554601802398</v>
      </c>
      <c r="L432" s="6">
        <v>-11630.309654447799</v>
      </c>
      <c r="M432" s="5">
        <v>1248</v>
      </c>
      <c r="N432" s="5">
        <v>923</v>
      </c>
    </row>
    <row r="433" spans="1:14" x14ac:dyDescent="0.25">
      <c r="A433" s="5">
        <v>422</v>
      </c>
      <c r="B433" s="5" t="s">
        <v>16</v>
      </c>
      <c r="C433" s="5" t="s">
        <v>15</v>
      </c>
      <c r="D433" s="5" t="s">
        <v>16</v>
      </c>
      <c r="E433" s="5" t="s">
        <v>17</v>
      </c>
      <c r="F433" s="5" t="s">
        <v>16</v>
      </c>
      <c r="G433" s="5" t="s">
        <v>13</v>
      </c>
      <c r="H433" s="5">
        <v>8</v>
      </c>
      <c r="I433" s="6">
        <v>10202.140968191001</v>
      </c>
      <c r="J433" s="6">
        <v>44000.352980126801</v>
      </c>
      <c r="K433" s="6">
        <v>-5021.0704840955104</v>
      </c>
      <c r="L433" s="6">
        <v>-21928.176490063401</v>
      </c>
      <c r="M433" s="5">
        <v>80</v>
      </c>
      <c r="N433" s="5">
        <v>72</v>
      </c>
    </row>
    <row r="434" spans="1:14" x14ac:dyDescent="0.25">
      <c r="A434" s="5">
        <v>423</v>
      </c>
      <c r="B434" s="5" t="s">
        <v>15</v>
      </c>
      <c r="C434" s="5" t="s">
        <v>17</v>
      </c>
      <c r="D434" s="5" t="s">
        <v>16</v>
      </c>
      <c r="E434" s="5" t="s">
        <v>16</v>
      </c>
      <c r="F434" s="5" t="s">
        <v>17</v>
      </c>
      <c r="G434" s="5" t="s">
        <v>13</v>
      </c>
      <c r="H434" s="5">
        <v>6</v>
      </c>
      <c r="I434" s="6">
        <v>10205.6759965487</v>
      </c>
      <c r="J434" s="6">
        <v>44008.4307164489</v>
      </c>
      <c r="K434" s="6">
        <v>-5048.83799827435</v>
      </c>
      <c r="L434" s="6">
        <v>-21956.215358224399</v>
      </c>
      <c r="M434" s="5">
        <v>54</v>
      </c>
      <c r="N434" s="5">
        <v>48</v>
      </c>
    </row>
    <row r="435" spans="1:14" x14ac:dyDescent="0.25">
      <c r="A435" s="5">
        <v>424</v>
      </c>
      <c r="B435" s="5" t="s">
        <v>17</v>
      </c>
      <c r="C435" s="5" t="s">
        <v>17</v>
      </c>
      <c r="D435" s="5" t="s">
        <v>15</v>
      </c>
      <c r="E435" s="5" t="s">
        <v>17</v>
      </c>
      <c r="F435" s="5" t="s">
        <v>15</v>
      </c>
      <c r="G435" s="5" t="s">
        <v>13</v>
      </c>
      <c r="H435" s="5">
        <v>32</v>
      </c>
      <c r="I435" s="6">
        <v>10214.7693077079</v>
      </c>
      <c r="J435" s="6">
        <v>43864.361980889902</v>
      </c>
      <c r="K435" s="6">
        <v>-5011.3846538539701</v>
      </c>
      <c r="L435" s="6">
        <v>-21868.1809904449</v>
      </c>
      <c r="M435" s="5">
        <v>96</v>
      </c>
      <c r="N435" s="5">
        <v>64</v>
      </c>
    </row>
    <row r="436" spans="1:14" x14ac:dyDescent="0.25">
      <c r="A436" s="5">
        <v>425</v>
      </c>
      <c r="B436" s="5" t="s">
        <v>16</v>
      </c>
      <c r="C436" s="5" t="s">
        <v>17</v>
      </c>
      <c r="D436" s="5" t="s">
        <v>15</v>
      </c>
      <c r="E436" s="5" t="s">
        <v>17</v>
      </c>
      <c r="F436" s="5" t="s">
        <v>15</v>
      </c>
      <c r="G436" s="5" t="s">
        <v>13</v>
      </c>
      <c r="H436" s="5">
        <v>32</v>
      </c>
      <c r="I436" s="6">
        <v>10216.2100433449</v>
      </c>
      <c r="J436" s="6">
        <v>43640.530966955703</v>
      </c>
      <c r="K436" s="6">
        <v>-5004.1050216724698</v>
      </c>
      <c r="L436" s="6">
        <v>-21748.265483477899</v>
      </c>
      <c r="M436" s="5">
        <v>104</v>
      </c>
      <c r="N436" s="5">
        <v>72</v>
      </c>
    </row>
    <row r="437" spans="1:14" x14ac:dyDescent="0.25">
      <c r="A437" s="5">
        <v>426</v>
      </c>
      <c r="B437" s="5" t="s">
        <v>17</v>
      </c>
      <c r="C437" s="5" t="s">
        <v>17</v>
      </c>
      <c r="D437" s="5" t="s">
        <v>17</v>
      </c>
      <c r="E437" s="5" t="s">
        <v>16</v>
      </c>
      <c r="F437" s="5" t="s">
        <v>17</v>
      </c>
      <c r="G437" s="5" t="s">
        <v>13</v>
      </c>
      <c r="H437" s="5">
        <v>2</v>
      </c>
      <c r="I437" s="6">
        <v>10227.256299512201</v>
      </c>
      <c r="J437" s="6">
        <v>45469.604284227396</v>
      </c>
      <c r="K437" s="6">
        <v>-5099.6281497561004</v>
      </c>
      <c r="L437" s="6">
        <v>-22722.802142113698</v>
      </c>
      <c r="M437" s="5">
        <v>14</v>
      </c>
      <c r="N437" s="5">
        <v>12</v>
      </c>
    </row>
    <row r="438" spans="1:14" x14ac:dyDescent="0.25">
      <c r="A438" s="5">
        <v>427</v>
      </c>
      <c r="B438" s="5" t="s">
        <v>17</v>
      </c>
      <c r="C438" s="5" t="s">
        <v>17</v>
      </c>
      <c r="D438" s="5" t="s">
        <v>15</v>
      </c>
      <c r="E438" s="5" t="s">
        <v>17</v>
      </c>
      <c r="F438" s="5" t="s">
        <v>16</v>
      </c>
      <c r="G438" s="5" t="s">
        <v>13</v>
      </c>
      <c r="H438" s="5">
        <v>8</v>
      </c>
      <c r="I438" s="6">
        <v>10228.5636750666</v>
      </c>
      <c r="J438" s="6">
        <v>45079.077235988902</v>
      </c>
      <c r="K438" s="6">
        <v>-5066.2818375332899</v>
      </c>
      <c r="L438" s="6">
        <v>-22499.5386179944</v>
      </c>
      <c r="M438" s="5">
        <v>48</v>
      </c>
      <c r="N438" s="5">
        <v>40</v>
      </c>
    </row>
    <row r="439" spans="1:14" x14ac:dyDescent="0.25">
      <c r="A439" s="5">
        <v>428</v>
      </c>
      <c r="B439" s="5" t="s">
        <v>15</v>
      </c>
      <c r="C439" s="5" t="s">
        <v>17</v>
      </c>
      <c r="D439" s="5" t="s">
        <v>15</v>
      </c>
      <c r="E439" s="5" t="s">
        <v>17</v>
      </c>
      <c r="F439" s="5" t="s">
        <v>15</v>
      </c>
      <c r="G439" s="5" t="s">
        <v>13</v>
      </c>
      <c r="H439" s="5">
        <v>40</v>
      </c>
      <c r="I439" s="6">
        <v>10229.085183114799</v>
      </c>
      <c r="J439" s="6">
        <v>43490.322955557698</v>
      </c>
      <c r="K439" s="6">
        <v>-4996.5425915573996</v>
      </c>
      <c r="L439" s="6">
        <v>-21666.1614777789</v>
      </c>
      <c r="M439" s="5">
        <v>118</v>
      </c>
      <c r="N439" s="5">
        <v>79</v>
      </c>
    </row>
    <row r="440" spans="1:14" x14ac:dyDescent="0.25">
      <c r="A440" s="5">
        <v>429</v>
      </c>
      <c r="B440" s="5" t="s">
        <v>16</v>
      </c>
      <c r="C440" s="5" t="s">
        <v>17</v>
      </c>
      <c r="D440" s="5" t="s">
        <v>15</v>
      </c>
      <c r="E440" s="5" t="s">
        <v>17</v>
      </c>
      <c r="F440" s="5" t="s">
        <v>16</v>
      </c>
      <c r="G440" s="5" t="s">
        <v>13</v>
      </c>
      <c r="H440" s="5">
        <v>8</v>
      </c>
      <c r="I440" s="6">
        <v>10229.992846334801</v>
      </c>
      <c r="J440" s="6">
        <v>44856.400320843903</v>
      </c>
      <c r="K440" s="6">
        <v>-5058.9964231673803</v>
      </c>
      <c r="L440" s="6">
        <v>-22380.200160421999</v>
      </c>
      <c r="M440" s="5">
        <v>56</v>
      </c>
      <c r="N440" s="5">
        <v>48</v>
      </c>
    </row>
    <row r="441" spans="1:14" x14ac:dyDescent="0.25">
      <c r="A441" s="5">
        <v>430</v>
      </c>
      <c r="B441" s="5" t="s">
        <v>16</v>
      </c>
      <c r="C441" s="5" t="s">
        <v>17</v>
      </c>
      <c r="D441" s="5" t="s">
        <v>17</v>
      </c>
      <c r="E441" s="5" t="s">
        <v>16</v>
      </c>
      <c r="F441" s="5" t="s">
        <v>17</v>
      </c>
      <c r="G441" s="5" t="s">
        <v>13</v>
      </c>
      <c r="H441" s="5">
        <v>2</v>
      </c>
      <c r="I441" s="6">
        <v>10233.214261149</v>
      </c>
      <c r="J441" s="6">
        <v>45208.663896710903</v>
      </c>
      <c r="K441" s="6">
        <v>-5098.6071305744899</v>
      </c>
      <c r="L441" s="6">
        <v>-22588.331948355401</v>
      </c>
      <c r="M441" s="5">
        <v>18</v>
      </c>
      <c r="N441" s="5">
        <v>16</v>
      </c>
    </row>
    <row r="442" spans="1:14" x14ac:dyDescent="0.25">
      <c r="A442" s="5">
        <v>431</v>
      </c>
      <c r="B442" s="5" t="s">
        <v>15</v>
      </c>
      <c r="C442" s="5" t="s">
        <v>17</v>
      </c>
      <c r="D442" s="5" t="s">
        <v>15</v>
      </c>
      <c r="E442" s="5" t="s">
        <v>17</v>
      </c>
      <c r="F442" s="5" t="s">
        <v>16</v>
      </c>
      <c r="G442" s="5" t="s">
        <v>13</v>
      </c>
      <c r="H442" s="5">
        <v>18</v>
      </c>
      <c r="I442" s="6">
        <v>10238.9865191383</v>
      </c>
      <c r="J442" s="6">
        <v>44448.6133444566</v>
      </c>
      <c r="K442" s="6">
        <v>-5045.4932595691598</v>
      </c>
      <c r="L442" s="6">
        <v>-22167.3066722283</v>
      </c>
      <c r="M442" s="5">
        <v>74</v>
      </c>
      <c r="N442" s="5">
        <v>57</v>
      </c>
    </row>
    <row r="443" spans="1:14" x14ac:dyDescent="0.25">
      <c r="A443" s="5">
        <v>432</v>
      </c>
      <c r="B443" s="5" t="s">
        <v>15</v>
      </c>
      <c r="C443" s="5" t="s">
        <v>17</v>
      </c>
      <c r="D443" s="5" t="s">
        <v>17</v>
      </c>
      <c r="E443" s="5" t="s">
        <v>16</v>
      </c>
      <c r="F443" s="5" t="s">
        <v>17</v>
      </c>
      <c r="G443" s="5" t="s">
        <v>13</v>
      </c>
      <c r="H443" s="5">
        <v>6</v>
      </c>
      <c r="I443" s="6">
        <v>10243.725056760301</v>
      </c>
      <c r="J443" s="6">
        <v>44867.615946310099</v>
      </c>
      <c r="K443" s="6">
        <v>-5079.8625283801503</v>
      </c>
      <c r="L443" s="6">
        <v>-22397.807973154999</v>
      </c>
      <c r="M443" s="5">
        <v>42</v>
      </c>
      <c r="N443" s="5">
        <v>36</v>
      </c>
    </row>
    <row r="444" spans="1:14" x14ac:dyDescent="0.25">
      <c r="A444" s="5">
        <v>433</v>
      </c>
      <c r="B444" s="5" t="s">
        <v>17</v>
      </c>
      <c r="C444" s="5" t="s">
        <v>15</v>
      </c>
      <c r="D444" s="5" t="s">
        <v>17</v>
      </c>
      <c r="E444" s="5" t="s">
        <v>17</v>
      </c>
      <c r="F444" s="5" t="s">
        <v>16</v>
      </c>
      <c r="G444" s="5" t="s">
        <v>13</v>
      </c>
      <c r="H444" s="5">
        <v>8</v>
      </c>
      <c r="I444" s="6">
        <v>10255.484224071601</v>
      </c>
      <c r="J444" s="6">
        <v>46646.179649151702</v>
      </c>
      <c r="K444" s="6">
        <v>-5079.7421120358104</v>
      </c>
      <c r="L444" s="6">
        <v>-23283.089824575902</v>
      </c>
      <c r="M444" s="5">
        <v>48</v>
      </c>
      <c r="N444" s="5">
        <v>40</v>
      </c>
    </row>
    <row r="445" spans="1:14" x14ac:dyDescent="0.25">
      <c r="A445" s="5">
        <v>434</v>
      </c>
      <c r="B445" s="5" t="s">
        <v>17</v>
      </c>
      <c r="C445" s="5" t="s">
        <v>17</v>
      </c>
      <c r="D445" s="5" t="s">
        <v>16</v>
      </c>
      <c r="E445" s="5" t="s">
        <v>17</v>
      </c>
      <c r="F445" s="5" t="s">
        <v>15</v>
      </c>
      <c r="G445" s="5" t="s">
        <v>13</v>
      </c>
      <c r="H445" s="5">
        <v>8</v>
      </c>
      <c r="I445" s="6">
        <v>10266.1709286973</v>
      </c>
      <c r="J445" s="6">
        <v>44847.4857321944</v>
      </c>
      <c r="K445" s="6">
        <v>-5085.08546434864</v>
      </c>
      <c r="L445" s="6">
        <v>-22383.7428660972</v>
      </c>
      <c r="M445" s="5">
        <v>48</v>
      </c>
      <c r="N445" s="5">
        <v>40</v>
      </c>
    </row>
    <row r="446" spans="1:14" x14ac:dyDescent="0.25">
      <c r="A446" s="5">
        <v>435</v>
      </c>
      <c r="B446" s="5" t="s">
        <v>15</v>
      </c>
      <c r="C446" s="5" t="s">
        <v>17</v>
      </c>
      <c r="D446" s="5" t="s">
        <v>16</v>
      </c>
      <c r="E446" s="5" t="s">
        <v>17</v>
      </c>
      <c r="F446" s="5" t="s">
        <v>15</v>
      </c>
      <c r="G446" s="5" t="s">
        <v>13</v>
      </c>
      <c r="H446" s="5">
        <v>12</v>
      </c>
      <c r="I446" s="6">
        <v>10267.3772442672</v>
      </c>
      <c r="J446" s="6">
        <v>44474.919676894096</v>
      </c>
      <c r="K446" s="6">
        <v>-5069.6886221336099</v>
      </c>
      <c r="L446" s="6">
        <v>-22185.459838447001</v>
      </c>
      <c r="M446" s="5">
        <v>64</v>
      </c>
      <c r="N446" s="5">
        <v>52</v>
      </c>
    </row>
    <row r="447" spans="1:14" x14ac:dyDescent="0.25">
      <c r="A447" s="5">
        <v>436</v>
      </c>
      <c r="B447" s="5" t="s">
        <v>16</v>
      </c>
      <c r="C447" s="5" t="s">
        <v>15</v>
      </c>
      <c r="D447" s="5" t="s">
        <v>17</v>
      </c>
      <c r="E447" s="5" t="s">
        <v>17</v>
      </c>
      <c r="F447" s="5" t="s">
        <v>16</v>
      </c>
      <c r="G447" s="5" t="s">
        <v>13</v>
      </c>
      <c r="H447" s="5">
        <v>8</v>
      </c>
      <c r="I447" s="6">
        <v>10267.4579602922</v>
      </c>
      <c r="J447" s="6">
        <v>46227.464322458698</v>
      </c>
      <c r="K447" s="6">
        <v>-5077.7289801460802</v>
      </c>
      <c r="L447" s="6">
        <v>-23065.732161229302</v>
      </c>
      <c r="M447" s="5">
        <v>56</v>
      </c>
      <c r="N447" s="5">
        <v>48</v>
      </c>
    </row>
    <row r="448" spans="1:14" x14ac:dyDescent="0.25">
      <c r="A448" s="5">
        <v>437</v>
      </c>
      <c r="B448" s="5" t="s">
        <v>16</v>
      </c>
      <c r="C448" s="5" t="s">
        <v>17</v>
      </c>
      <c r="D448" s="5" t="s">
        <v>16</v>
      </c>
      <c r="E448" s="5" t="s">
        <v>17</v>
      </c>
      <c r="F448" s="5" t="s">
        <v>15</v>
      </c>
      <c r="G448" s="5" t="s">
        <v>13</v>
      </c>
      <c r="H448" s="5">
        <v>8</v>
      </c>
      <c r="I448" s="6">
        <v>10269.230897270299</v>
      </c>
      <c r="J448" s="6">
        <v>44684.509204774396</v>
      </c>
      <c r="K448" s="6">
        <v>-5084.6154486351697</v>
      </c>
      <c r="L448" s="6">
        <v>-22300.254602387198</v>
      </c>
      <c r="M448" s="5">
        <v>50</v>
      </c>
      <c r="N448" s="5">
        <v>42</v>
      </c>
    </row>
    <row r="449" spans="1:14" x14ac:dyDescent="0.25">
      <c r="A449" s="5">
        <v>438</v>
      </c>
      <c r="B449" s="5" t="s">
        <v>17</v>
      </c>
      <c r="C449" s="5" t="s">
        <v>15</v>
      </c>
      <c r="D449" s="5" t="s">
        <v>15</v>
      </c>
      <c r="E449" s="5" t="s">
        <v>17</v>
      </c>
      <c r="F449" s="5" t="s">
        <v>17</v>
      </c>
      <c r="G449" s="5" t="s">
        <v>13</v>
      </c>
      <c r="H449" s="5">
        <v>32</v>
      </c>
      <c r="I449" s="6">
        <v>10278.001115844099</v>
      </c>
      <c r="J449" s="6">
        <v>45613.844253280397</v>
      </c>
      <c r="K449" s="6">
        <v>-5043.0005579220297</v>
      </c>
      <c r="L449" s="6">
        <v>-22742.922126640198</v>
      </c>
      <c r="M449" s="5">
        <v>96</v>
      </c>
      <c r="N449" s="5">
        <v>64</v>
      </c>
    </row>
    <row r="450" spans="1:14" x14ac:dyDescent="0.25">
      <c r="A450" s="5">
        <v>439</v>
      </c>
      <c r="B450" s="5" t="s">
        <v>15</v>
      </c>
      <c r="C450" s="5" t="s">
        <v>15</v>
      </c>
      <c r="D450" s="5" t="s">
        <v>17</v>
      </c>
      <c r="E450" s="5" t="s">
        <v>17</v>
      </c>
      <c r="F450" s="5" t="s">
        <v>16</v>
      </c>
      <c r="G450" s="5" t="s">
        <v>13</v>
      </c>
      <c r="H450" s="5">
        <v>18</v>
      </c>
      <c r="I450" s="6">
        <v>10279.7925070002</v>
      </c>
      <c r="J450" s="6">
        <v>45703.8897812469</v>
      </c>
      <c r="K450" s="6">
        <v>-5063.8962535001201</v>
      </c>
      <c r="L450" s="6">
        <v>-22793.944890623399</v>
      </c>
      <c r="M450" s="5">
        <v>76</v>
      </c>
      <c r="N450" s="5">
        <v>58</v>
      </c>
    </row>
    <row r="451" spans="1:14" x14ac:dyDescent="0.25">
      <c r="A451" s="5">
        <v>440</v>
      </c>
      <c r="B451" s="5" t="s">
        <v>16</v>
      </c>
      <c r="C451" s="5" t="s">
        <v>15</v>
      </c>
      <c r="D451" s="5" t="s">
        <v>15</v>
      </c>
      <c r="E451" s="5" t="s">
        <v>17</v>
      </c>
      <c r="F451" s="5" t="s">
        <v>17</v>
      </c>
      <c r="G451" s="5" t="s">
        <v>13</v>
      </c>
      <c r="H451" s="5">
        <v>32</v>
      </c>
      <c r="I451" s="6">
        <v>10280.3115681497</v>
      </c>
      <c r="J451" s="6">
        <v>44793.6033799371</v>
      </c>
      <c r="K451" s="6">
        <v>-5028.1557840748701</v>
      </c>
      <c r="L451" s="6">
        <v>-22316.801689968499</v>
      </c>
      <c r="M451" s="5">
        <v>112</v>
      </c>
      <c r="N451" s="5">
        <v>80</v>
      </c>
    </row>
    <row r="452" spans="1:14" x14ac:dyDescent="0.25">
      <c r="A452" s="5">
        <v>441</v>
      </c>
      <c r="B452" s="5" t="s">
        <v>17</v>
      </c>
      <c r="C452" s="5" t="s">
        <v>15</v>
      </c>
      <c r="D452" s="5" t="s">
        <v>17</v>
      </c>
      <c r="E452" s="5" t="s">
        <v>17</v>
      </c>
      <c r="F452" s="5" t="s">
        <v>15</v>
      </c>
      <c r="G452" s="5" t="s">
        <v>13</v>
      </c>
      <c r="H452" s="5">
        <v>32</v>
      </c>
      <c r="I452" s="6">
        <v>10280.593351449799</v>
      </c>
      <c r="J452" s="6">
        <v>45726.289402116199</v>
      </c>
      <c r="K452" s="6">
        <v>-5044.2966757248796</v>
      </c>
      <c r="L452" s="6">
        <v>-22799.1447010581</v>
      </c>
      <c r="M452" s="5">
        <v>96</v>
      </c>
      <c r="N452" s="5">
        <v>64</v>
      </c>
    </row>
    <row r="453" spans="1:14" x14ac:dyDescent="0.25">
      <c r="A453" s="5">
        <v>442</v>
      </c>
      <c r="B453" s="5" t="s">
        <v>15</v>
      </c>
      <c r="C453" s="5" t="s">
        <v>15</v>
      </c>
      <c r="D453" s="5" t="s">
        <v>15</v>
      </c>
      <c r="E453" s="5" t="s">
        <v>17</v>
      </c>
      <c r="F453" s="5" t="s">
        <v>17</v>
      </c>
      <c r="G453" s="5" t="s">
        <v>13</v>
      </c>
      <c r="H453" s="5">
        <v>48</v>
      </c>
      <c r="I453" s="6">
        <v>10292.851179417001</v>
      </c>
      <c r="J453" s="6">
        <v>44306.623994918999</v>
      </c>
      <c r="K453" s="6">
        <v>-5004.4255897085204</v>
      </c>
      <c r="L453" s="6">
        <v>-22058.311997459499</v>
      </c>
      <c r="M453" s="5">
        <v>142</v>
      </c>
      <c r="N453" s="5">
        <v>95</v>
      </c>
    </row>
    <row r="454" spans="1:14" x14ac:dyDescent="0.25">
      <c r="A454" s="5">
        <v>443</v>
      </c>
      <c r="B454" s="5" t="s">
        <v>16</v>
      </c>
      <c r="C454" s="5" t="s">
        <v>15</v>
      </c>
      <c r="D454" s="5" t="s">
        <v>17</v>
      </c>
      <c r="E454" s="5" t="s">
        <v>17</v>
      </c>
      <c r="F454" s="5" t="s">
        <v>15</v>
      </c>
      <c r="G454" s="5" t="s">
        <v>13</v>
      </c>
      <c r="H454" s="5">
        <v>32</v>
      </c>
      <c r="I454" s="6">
        <v>10292.8798375444</v>
      </c>
      <c r="J454" s="6">
        <v>45228.375096644399</v>
      </c>
      <c r="K454" s="6">
        <v>-5042.4399187722001</v>
      </c>
      <c r="L454" s="6">
        <v>-22542.187548322199</v>
      </c>
      <c r="M454" s="5">
        <v>104</v>
      </c>
      <c r="N454" s="5">
        <v>72</v>
      </c>
    </row>
    <row r="455" spans="1:14" x14ac:dyDescent="0.25">
      <c r="A455" s="5">
        <v>444</v>
      </c>
      <c r="B455" s="5" t="s">
        <v>15</v>
      </c>
      <c r="C455" s="5" t="s">
        <v>15</v>
      </c>
      <c r="D455" s="5" t="s">
        <v>17</v>
      </c>
      <c r="E455" s="5" t="s">
        <v>17</v>
      </c>
      <c r="F455" s="5" t="s">
        <v>15</v>
      </c>
      <c r="G455" s="5" t="s">
        <v>13</v>
      </c>
      <c r="H455" s="5">
        <v>40</v>
      </c>
      <c r="I455" s="6">
        <v>10301.320026311099</v>
      </c>
      <c r="J455" s="6">
        <v>44890.821766523397</v>
      </c>
      <c r="K455" s="6">
        <v>-5030.6600131555497</v>
      </c>
      <c r="L455" s="6">
        <v>-22365.410883261698</v>
      </c>
      <c r="M455" s="5">
        <v>120</v>
      </c>
      <c r="N455" s="5">
        <v>80</v>
      </c>
    </row>
    <row r="456" spans="1:14" x14ac:dyDescent="0.25">
      <c r="A456" s="5">
        <v>445</v>
      </c>
      <c r="B456" s="5" t="s">
        <v>17</v>
      </c>
      <c r="C456" s="5" t="s">
        <v>15</v>
      </c>
      <c r="D456" s="5" t="s">
        <v>16</v>
      </c>
      <c r="E456" s="5" t="s">
        <v>17</v>
      </c>
      <c r="F456" s="5" t="s">
        <v>17</v>
      </c>
      <c r="G456" s="5" t="s">
        <v>13</v>
      </c>
      <c r="H456" s="5">
        <v>8</v>
      </c>
      <c r="I456" s="6">
        <v>10304.356917056401</v>
      </c>
      <c r="J456" s="6">
        <v>46985.875524105802</v>
      </c>
      <c r="K456" s="6">
        <v>-5104.1784585282003</v>
      </c>
      <c r="L456" s="6">
        <v>-23452.937762052901</v>
      </c>
      <c r="M456" s="5">
        <v>48</v>
      </c>
      <c r="N456" s="5">
        <v>40</v>
      </c>
    </row>
    <row r="457" spans="1:14" x14ac:dyDescent="0.25">
      <c r="A457" s="5">
        <v>446</v>
      </c>
      <c r="B457" s="5" t="s">
        <v>16</v>
      </c>
      <c r="C457" s="5" t="s">
        <v>16</v>
      </c>
      <c r="D457" s="5" t="s">
        <v>15</v>
      </c>
      <c r="E457" s="5" t="s">
        <v>17</v>
      </c>
      <c r="F457" s="5" t="s">
        <v>17</v>
      </c>
      <c r="G457" s="5" t="s">
        <v>13</v>
      </c>
      <c r="H457" s="5">
        <v>8</v>
      </c>
      <c r="I457" s="6">
        <v>10307.008563043901</v>
      </c>
      <c r="J457" s="6">
        <v>46799.893839815501</v>
      </c>
      <c r="K457" s="6">
        <v>-5095.5042815219504</v>
      </c>
      <c r="L457" s="6">
        <v>-23349.946919907699</v>
      </c>
      <c r="M457" s="5">
        <v>58</v>
      </c>
      <c r="N457" s="5">
        <v>50</v>
      </c>
    </row>
    <row r="458" spans="1:14" x14ac:dyDescent="0.25">
      <c r="A458" s="5">
        <v>447</v>
      </c>
      <c r="B458" s="5" t="s">
        <v>17</v>
      </c>
      <c r="C458" s="5" t="s">
        <v>16</v>
      </c>
      <c r="D458" s="5" t="s">
        <v>15</v>
      </c>
      <c r="E458" s="5" t="s">
        <v>17</v>
      </c>
      <c r="F458" s="5" t="s">
        <v>17</v>
      </c>
      <c r="G458" s="5" t="s">
        <v>13</v>
      </c>
      <c r="H458" s="5">
        <v>8</v>
      </c>
      <c r="I458" s="6">
        <v>10308.0286245801</v>
      </c>
      <c r="J458" s="6">
        <v>46976.271061942702</v>
      </c>
      <c r="K458" s="6">
        <v>-5106.0143122900299</v>
      </c>
      <c r="L458" s="6">
        <v>-23448.135530971402</v>
      </c>
      <c r="M458" s="5">
        <v>48</v>
      </c>
      <c r="N458" s="5">
        <v>40</v>
      </c>
    </row>
    <row r="459" spans="1:14" x14ac:dyDescent="0.25">
      <c r="A459" s="5">
        <v>448</v>
      </c>
      <c r="B459" s="5" t="s">
        <v>15</v>
      </c>
      <c r="C459" s="5" t="s">
        <v>15</v>
      </c>
      <c r="D459" s="5" t="s">
        <v>16</v>
      </c>
      <c r="E459" s="5" t="s">
        <v>17</v>
      </c>
      <c r="F459" s="5" t="s">
        <v>17</v>
      </c>
      <c r="G459" s="5" t="s">
        <v>13</v>
      </c>
      <c r="H459" s="5">
        <v>18</v>
      </c>
      <c r="I459" s="6">
        <v>10309.6785920642</v>
      </c>
      <c r="J459" s="6">
        <v>45720.830215169401</v>
      </c>
      <c r="K459" s="6">
        <v>-5070.8392960320998</v>
      </c>
      <c r="L459" s="6">
        <v>-22794.4151075847</v>
      </c>
      <c r="M459" s="5">
        <v>84</v>
      </c>
      <c r="N459" s="5">
        <v>66</v>
      </c>
    </row>
    <row r="460" spans="1:14" x14ac:dyDescent="0.25">
      <c r="A460" s="5">
        <v>449</v>
      </c>
      <c r="B460" s="5" t="s">
        <v>15</v>
      </c>
      <c r="C460" s="5" t="s">
        <v>16</v>
      </c>
      <c r="D460" s="5" t="s">
        <v>15</v>
      </c>
      <c r="E460" s="5" t="s">
        <v>17</v>
      </c>
      <c r="F460" s="5" t="s">
        <v>17</v>
      </c>
      <c r="G460" s="5" t="s">
        <v>13</v>
      </c>
      <c r="H460" s="5">
        <v>18</v>
      </c>
      <c r="I460" s="6">
        <v>10311.7808388011</v>
      </c>
      <c r="J460" s="6">
        <v>45690.431480822997</v>
      </c>
      <c r="K460" s="6">
        <v>-5073.8904194005299</v>
      </c>
      <c r="L460" s="6">
        <v>-22780.215740411499</v>
      </c>
      <c r="M460" s="5">
        <v>82</v>
      </c>
      <c r="N460" s="5">
        <v>65</v>
      </c>
    </row>
    <row r="461" spans="1:14" x14ac:dyDescent="0.25">
      <c r="A461" s="5">
        <v>450</v>
      </c>
      <c r="B461" s="5" t="s">
        <v>17</v>
      </c>
      <c r="C461" s="5" t="s">
        <v>16</v>
      </c>
      <c r="D461" s="5" t="s">
        <v>17</v>
      </c>
      <c r="E461" s="5" t="s">
        <v>17</v>
      </c>
      <c r="F461" s="5" t="s">
        <v>15</v>
      </c>
      <c r="G461" s="5" t="s">
        <v>13</v>
      </c>
      <c r="H461" s="5">
        <v>8</v>
      </c>
      <c r="I461" s="6">
        <v>10314.3763008434</v>
      </c>
      <c r="J461" s="6">
        <v>46229.976624107701</v>
      </c>
      <c r="K461" s="6">
        <v>-5109.1881504216799</v>
      </c>
      <c r="L461" s="6">
        <v>-23074.9883120538</v>
      </c>
      <c r="M461" s="5">
        <v>48</v>
      </c>
      <c r="N461" s="5">
        <v>40</v>
      </c>
    </row>
    <row r="462" spans="1:14" x14ac:dyDescent="0.25">
      <c r="A462" s="5">
        <v>451</v>
      </c>
      <c r="B462" s="5" t="s">
        <v>16</v>
      </c>
      <c r="C462" s="5" t="s">
        <v>16</v>
      </c>
      <c r="D462" s="5" t="s">
        <v>17</v>
      </c>
      <c r="E462" s="5" t="s">
        <v>17</v>
      </c>
      <c r="F462" s="5" t="s">
        <v>15</v>
      </c>
      <c r="G462" s="5" t="s">
        <v>13</v>
      </c>
      <c r="H462" s="5">
        <v>8</v>
      </c>
      <c r="I462" s="6">
        <v>10315.4157457483</v>
      </c>
      <c r="J462" s="6">
        <v>46199.233557245301</v>
      </c>
      <c r="K462" s="6">
        <v>-5107.7078728741299</v>
      </c>
      <c r="L462" s="6">
        <v>-23057.616778622702</v>
      </c>
      <c r="M462" s="5">
        <v>50</v>
      </c>
      <c r="N462" s="5">
        <v>42</v>
      </c>
    </row>
    <row r="463" spans="1:14" x14ac:dyDescent="0.25">
      <c r="A463" s="5">
        <v>452</v>
      </c>
      <c r="B463" s="5" t="s">
        <v>16</v>
      </c>
      <c r="C463" s="5" t="s">
        <v>15</v>
      </c>
      <c r="D463" s="5" t="s">
        <v>16</v>
      </c>
      <c r="E463" s="5" t="s">
        <v>17</v>
      </c>
      <c r="F463" s="5" t="s">
        <v>17</v>
      </c>
      <c r="G463" s="5" t="s">
        <v>13</v>
      </c>
      <c r="H463" s="5">
        <v>8</v>
      </c>
      <c r="I463" s="6">
        <v>10316.759173262601</v>
      </c>
      <c r="J463" s="6">
        <v>46267.497303048804</v>
      </c>
      <c r="K463" s="6">
        <v>-5100.3795866312803</v>
      </c>
      <c r="L463" s="6">
        <v>-23083.748651524402</v>
      </c>
      <c r="M463" s="5">
        <v>58</v>
      </c>
      <c r="N463" s="5">
        <v>50</v>
      </c>
    </row>
    <row r="464" spans="1:14" x14ac:dyDescent="0.25">
      <c r="A464" s="5">
        <v>453</v>
      </c>
      <c r="B464" s="5" t="s">
        <v>15</v>
      </c>
      <c r="C464" s="5" t="s">
        <v>16</v>
      </c>
      <c r="D464" s="5" t="s">
        <v>16</v>
      </c>
      <c r="E464" s="5" t="s">
        <v>17</v>
      </c>
      <c r="F464" s="5" t="s">
        <v>16</v>
      </c>
      <c r="G464" s="5" t="s">
        <v>13</v>
      </c>
      <c r="H464" s="5">
        <v>6</v>
      </c>
      <c r="I464" s="6">
        <v>10324.5416298459</v>
      </c>
      <c r="J464" s="6">
        <v>45587.871050928297</v>
      </c>
      <c r="K464" s="6">
        <v>-5114.2708149229302</v>
      </c>
      <c r="L464" s="6">
        <v>-22751.935525464101</v>
      </c>
      <c r="M464" s="5">
        <v>48</v>
      </c>
      <c r="N464" s="5">
        <v>42</v>
      </c>
    </row>
    <row r="465" spans="1:14" x14ac:dyDescent="0.25">
      <c r="A465" s="5">
        <v>454</v>
      </c>
      <c r="B465" s="5" t="s">
        <v>15</v>
      </c>
      <c r="C465" s="5" t="s">
        <v>16</v>
      </c>
      <c r="D465" s="5" t="s">
        <v>17</v>
      </c>
      <c r="E465" s="5" t="s">
        <v>17</v>
      </c>
      <c r="F465" s="5" t="s">
        <v>15</v>
      </c>
      <c r="G465" s="5" t="s">
        <v>13</v>
      </c>
      <c r="H465" s="5">
        <v>12</v>
      </c>
      <c r="I465" s="6">
        <v>10324.6756565703</v>
      </c>
      <c r="J465" s="6">
        <v>45463.2100149037</v>
      </c>
      <c r="K465" s="6">
        <v>-5098.33782828517</v>
      </c>
      <c r="L465" s="6">
        <v>-22679.605007451901</v>
      </c>
      <c r="M465" s="5">
        <v>64</v>
      </c>
      <c r="N465" s="5">
        <v>52</v>
      </c>
    </row>
    <row r="466" spans="1:14" x14ac:dyDescent="0.25">
      <c r="A466" s="5">
        <v>455</v>
      </c>
      <c r="B466" s="5" t="s">
        <v>17</v>
      </c>
      <c r="C466" s="5" t="s">
        <v>16</v>
      </c>
      <c r="D466" s="5" t="s">
        <v>16</v>
      </c>
      <c r="E466" s="5" t="s">
        <v>17</v>
      </c>
      <c r="F466" s="5" t="s">
        <v>16</v>
      </c>
      <c r="G466" s="5" t="s">
        <v>13</v>
      </c>
      <c r="H466" s="5">
        <v>2</v>
      </c>
      <c r="I466" s="6">
        <v>10326.7325637551</v>
      </c>
      <c r="J466" s="6">
        <v>46632.713776710101</v>
      </c>
      <c r="K466" s="6">
        <v>-5139.3662818775601</v>
      </c>
      <c r="L466" s="6">
        <v>-23294.356888355</v>
      </c>
      <c r="M466" s="5">
        <v>24</v>
      </c>
      <c r="N466" s="5">
        <v>22</v>
      </c>
    </row>
    <row r="467" spans="1:14" x14ac:dyDescent="0.25">
      <c r="A467" s="5">
        <v>456</v>
      </c>
      <c r="B467" s="5" t="s">
        <v>16</v>
      </c>
      <c r="C467" s="5" t="s">
        <v>16</v>
      </c>
      <c r="D467" s="5" t="s">
        <v>16</v>
      </c>
      <c r="E467" s="5" t="s">
        <v>17</v>
      </c>
      <c r="F467" s="5" t="s">
        <v>16</v>
      </c>
      <c r="G467" s="5" t="s">
        <v>13</v>
      </c>
      <c r="H467" s="5">
        <v>2</v>
      </c>
      <c r="I467" s="6">
        <v>10328.540849864001</v>
      </c>
      <c r="J467" s="6">
        <v>46582.539408324803</v>
      </c>
      <c r="K467" s="6">
        <v>-5136.2704249319904</v>
      </c>
      <c r="L467" s="6">
        <v>-23265.269704162401</v>
      </c>
      <c r="M467" s="5">
        <v>28</v>
      </c>
      <c r="N467" s="5">
        <v>26</v>
      </c>
    </row>
    <row r="468" spans="1:14" x14ac:dyDescent="0.25">
      <c r="A468" s="5">
        <v>457</v>
      </c>
      <c r="B468" s="5" t="s">
        <v>17</v>
      </c>
      <c r="C468" s="5" t="s">
        <v>16</v>
      </c>
      <c r="D468" s="5" t="s">
        <v>17</v>
      </c>
      <c r="E468" s="5" t="s">
        <v>17</v>
      </c>
      <c r="F468" s="5" t="s">
        <v>16</v>
      </c>
      <c r="G468" s="5" t="s">
        <v>13</v>
      </c>
      <c r="H468" s="5">
        <v>2</v>
      </c>
      <c r="I468" s="6">
        <v>10363.0207717009</v>
      </c>
      <c r="J468" s="6">
        <v>47496.642796964901</v>
      </c>
      <c r="K468" s="6">
        <v>-5163.5103858504699</v>
      </c>
      <c r="L468" s="6">
        <v>-23732.3213984824</v>
      </c>
      <c r="M468" s="5">
        <v>18</v>
      </c>
      <c r="N468" s="5">
        <v>16</v>
      </c>
    </row>
    <row r="469" spans="1:14" x14ac:dyDescent="0.25">
      <c r="A469" s="5">
        <v>458</v>
      </c>
      <c r="B469" s="5" t="s">
        <v>15</v>
      </c>
      <c r="C469" s="5" t="s">
        <v>17</v>
      </c>
      <c r="D469" s="5" t="s">
        <v>16</v>
      </c>
      <c r="E469" s="5" t="s">
        <v>17</v>
      </c>
      <c r="F469" s="5" t="s">
        <v>16</v>
      </c>
      <c r="G469" s="5" t="s">
        <v>13</v>
      </c>
      <c r="H469" s="5">
        <v>6</v>
      </c>
      <c r="I469" s="6">
        <v>10364.9651380221</v>
      </c>
      <c r="J469" s="6">
        <v>46665.524557622601</v>
      </c>
      <c r="K469" s="6">
        <v>-5146.4825690110702</v>
      </c>
      <c r="L469" s="6">
        <v>-23302.7622788113</v>
      </c>
      <c r="M469" s="5">
        <v>36</v>
      </c>
      <c r="N469" s="5">
        <v>30</v>
      </c>
    </row>
    <row r="470" spans="1:14" x14ac:dyDescent="0.25">
      <c r="A470" s="5">
        <v>459</v>
      </c>
      <c r="B470" s="5" t="s">
        <v>16</v>
      </c>
      <c r="C470" s="5" t="s">
        <v>16</v>
      </c>
      <c r="D470" s="5" t="s">
        <v>17</v>
      </c>
      <c r="E470" s="5" t="s">
        <v>17</v>
      </c>
      <c r="F470" s="5" t="s">
        <v>16</v>
      </c>
      <c r="G470" s="5" t="s">
        <v>13</v>
      </c>
      <c r="H470" s="5">
        <v>2</v>
      </c>
      <c r="I470" s="6">
        <v>10369.238136305399</v>
      </c>
      <c r="J470" s="6">
        <v>47423.086262668803</v>
      </c>
      <c r="K470" s="6">
        <v>-5162.6190681527196</v>
      </c>
      <c r="L470" s="6">
        <v>-23691.543131334402</v>
      </c>
      <c r="M470" s="5">
        <v>22</v>
      </c>
      <c r="N470" s="5">
        <v>20</v>
      </c>
    </row>
    <row r="471" spans="1:14" x14ac:dyDescent="0.25">
      <c r="A471" s="5">
        <v>460</v>
      </c>
      <c r="B471" s="5" t="s">
        <v>17</v>
      </c>
      <c r="C471" s="5" t="s">
        <v>15</v>
      </c>
      <c r="D471" s="5" t="s">
        <v>17</v>
      </c>
      <c r="E471" s="5" t="s">
        <v>17</v>
      </c>
      <c r="F471" s="5" t="s">
        <v>17</v>
      </c>
      <c r="G471" s="5" t="s">
        <v>13</v>
      </c>
      <c r="H471" s="5">
        <v>8</v>
      </c>
      <c r="I471" s="6">
        <v>10370.0491661385</v>
      </c>
      <c r="J471" s="6">
        <v>49415.609858774798</v>
      </c>
      <c r="K471" s="6">
        <v>-5161.0245830692302</v>
      </c>
      <c r="L471" s="6">
        <v>-24691.804929387399</v>
      </c>
      <c r="M471" s="5">
        <v>24</v>
      </c>
      <c r="N471" s="5">
        <v>16</v>
      </c>
    </row>
    <row r="472" spans="1:14" x14ac:dyDescent="0.25">
      <c r="A472" s="5">
        <v>461</v>
      </c>
      <c r="B472" s="5" t="s">
        <v>17</v>
      </c>
      <c r="C472" s="5" t="s">
        <v>17</v>
      </c>
      <c r="D472" s="5" t="s">
        <v>16</v>
      </c>
      <c r="E472" s="5" t="s">
        <v>17</v>
      </c>
      <c r="F472" s="5" t="s">
        <v>16</v>
      </c>
      <c r="G472" s="5" t="s">
        <v>13</v>
      </c>
      <c r="H472" s="5">
        <v>2</v>
      </c>
      <c r="I472" s="6">
        <v>10373.179089016499</v>
      </c>
      <c r="J472" s="6">
        <v>47070.305266026699</v>
      </c>
      <c r="K472" s="6">
        <v>-5168.5895445082597</v>
      </c>
      <c r="L472" s="6">
        <v>-23519.152633013298</v>
      </c>
      <c r="M472" s="5">
        <v>18</v>
      </c>
      <c r="N472" s="5">
        <v>16</v>
      </c>
    </row>
    <row r="473" spans="1:14" x14ac:dyDescent="0.25">
      <c r="A473" s="5">
        <v>462</v>
      </c>
      <c r="B473" s="5" t="s">
        <v>16</v>
      </c>
      <c r="C473" s="5" t="s">
        <v>17</v>
      </c>
      <c r="D473" s="5" t="s">
        <v>16</v>
      </c>
      <c r="E473" s="5" t="s">
        <v>17</v>
      </c>
      <c r="F473" s="5" t="s">
        <v>16</v>
      </c>
      <c r="G473" s="5" t="s">
        <v>13</v>
      </c>
      <c r="H473" s="5">
        <v>2</v>
      </c>
      <c r="I473" s="6">
        <v>10374.7106332776</v>
      </c>
      <c r="J473" s="6">
        <v>46922.765056701297</v>
      </c>
      <c r="K473" s="6">
        <v>-5165.3553166388001</v>
      </c>
      <c r="L473" s="6">
        <v>-23441.382528350601</v>
      </c>
      <c r="M473" s="5">
        <v>22</v>
      </c>
      <c r="N473" s="5">
        <v>20</v>
      </c>
    </row>
    <row r="474" spans="1:14" x14ac:dyDescent="0.25">
      <c r="A474" s="5">
        <v>463</v>
      </c>
      <c r="B474" s="5" t="s">
        <v>15</v>
      </c>
      <c r="C474" s="5" t="s">
        <v>16</v>
      </c>
      <c r="D474" s="5" t="s">
        <v>17</v>
      </c>
      <c r="E474" s="5" t="s">
        <v>17</v>
      </c>
      <c r="F474" s="5" t="s">
        <v>16</v>
      </c>
      <c r="G474" s="5" t="s">
        <v>13</v>
      </c>
      <c r="H474" s="5">
        <v>6</v>
      </c>
      <c r="I474" s="6">
        <v>10375.7529553935</v>
      </c>
      <c r="J474" s="6">
        <v>46469.018143460598</v>
      </c>
      <c r="K474" s="6">
        <v>-5151.87647769673</v>
      </c>
      <c r="L474" s="6">
        <v>-23204.509071730299</v>
      </c>
      <c r="M474" s="5">
        <v>36</v>
      </c>
      <c r="N474" s="5">
        <v>30</v>
      </c>
    </row>
    <row r="475" spans="1:14" x14ac:dyDescent="0.25">
      <c r="A475" s="5">
        <v>464</v>
      </c>
      <c r="B475" s="5" t="s">
        <v>16</v>
      </c>
      <c r="C475" s="5" t="s">
        <v>15</v>
      </c>
      <c r="D475" s="5" t="s">
        <v>17</v>
      </c>
      <c r="E475" s="5" t="s">
        <v>17</v>
      </c>
      <c r="F475" s="5" t="s">
        <v>17</v>
      </c>
      <c r="G475" s="5" t="s">
        <v>13</v>
      </c>
      <c r="H475" s="5">
        <v>8</v>
      </c>
      <c r="I475" s="6">
        <v>10387.7954167437</v>
      </c>
      <c r="J475" s="6">
        <v>48741.689657526302</v>
      </c>
      <c r="K475" s="6">
        <v>-5159.8977083718601</v>
      </c>
      <c r="L475" s="6">
        <v>-24344.8448287631</v>
      </c>
      <c r="M475" s="5">
        <v>34</v>
      </c>
      <c r="N475" s="5">
        <v>26</v>
      </c>
    </row>
    <row r="476" spans="1:14" x14ac:dyDescent="0.25">
      <c r="A476" s="5">
        <v>465</v>
      </c>
      <c r="B476" s="5" t="s">
        <v>17</v>
      </c>
      <c r="C476" s="5" t="s">
        <v>16</v>
      </c>
      <c r="D476" s="5" t="s">
        <v>16</v>
      </c>
      <c r="E476" s="5" t="s">
        <v>17</v>
      </c>
      <c r="F476" s="5" t="s">
        <v>17</v>
      </c>
      <c r="G476" s="5" t="s">
        <v>13</v>
      </c>
      <c r="H476" s="5">
        <v>2</v>
      </c>
      <c r="I476" s="6">
        <v>10389.488584062899</v>
      </c>
      <c r="J476" s="6">
        <v>48652.040663390602</v>
      </c>
      <c r="K476" s="6">
        <v>-5176.7442920314297</v>
      </c>
      <c r="L476" s="6">
        <v>-24310.020331695301</v>
      </c>
      <c r="M476" s="5">
        <v>18</v>
      </c>
      <c r="N476" s="5">
        <v>16</v>
      </c>
    </row>
    <row r="477" spans="1:14" x14ac:dyDescent="0.25">
      <c r="A477" s="5">
        <v>466</v>
      </c>
      <c r="B477" s="5" t="s">
        <v>15</v>
      </c>
      <c r="C477" s="5" t="s">
        <v>16</v>
      </c>
      <c r="D477" s="5" t="s">
        <v>16</v>
      </c>
      <c r="E477" s="5" t="s">
        <v>17</v>
      </c>
      <c r="F477" s="5" t="s">
        <v>17</v>
      </c>
      <c r="G477" s="5" t="s">
        <v>13</v>
      </c>
      <c r="H477" s="5">
        <v>6</v>
      </c>
      <c r="I477" s="6">
        <v>10390.1649114924</v>
      </c>
      <c r="J477" s="6">
        <v>47589.934622672801</v>
      </c>
      <c r="K477" s="6">
        <v>-5153.0824557462101</v>
      </c>
      <c r="L477" s="6">
        <v>-23758.967311336401</v>
      </c>
      <c r="M477" s="5">
        <v>42</v>
      </c>
      <c r="N477" s="5">
        <v>36</v>
      </c>
    </row>
    <row r="478" spans="1:14" x14ac:dyDescent="0.25">
      <c r="A478" s="5">
        <v>467</v>
      </c>
      <c r="B478" s="5" t="s">
        <v>16</v>
      </c>
      <c r="C478" s="5" t="s">
        <v>16</v>
      </c>
      <c r="D478" s="5" t="s">
        <v>16</v>
      </c>
      <c r="E478" s="5" t="s">
        <v>17</v>
      </c>
      <c r="F478" s="5" t="s">
        <v>17</v>
      </c>
      <c r="G478" s="5" t="s">
        <v>13</v>
      </c>
      <c r="H478" s="5">
        <v>2</v>
      </c>
      <c r="I478" s="6">
        <v>10396.7751323222</v>
      </c>
      <c r="J478" s="6">
        <v>48544.229475875902</v>
      </c>
      <c r="K478" s="6">
        <v>-5176.38756616112</v>
      </c>
      <c r="L478" s="6">
        <v>-24252.1147379379</v>
      </c>
      <c r="M478" s="5">
        <v>22</v>
      </c>
      <c r="N478" s="5">
        <v>20</v>
      </c>
    </row>
    <row r="479" spans="1:14" x14ac:dyDescent="0.25">
      <c r="A479" s="5">
        <v>468</v>
      </c>
      <c r="B479" s="5" t="s">
        <v>15</v>
      </c>
      <c r="C479" s="5" t="s">
        <v>15</v>
      </c>
      <c r="D479" s="5" t="s">
        <v>17</v>
      </c>
      <c r="E479" s="5" t="s">
        <v>17</v>
      </c>
      <c r="F479" s="5" t="s">
        <v>17</v>
      </c>
      <c r="G479" s="5" t="s">
        <v>13</v>
      </c>
      <c r="H479" s="5">
        <v>18</v>
      </c>
      <c r="I479" s="6">
        <v>10401.4322698462</v>
      </c>
      <c r="J479" s="6">
        <v>48220.2441710938</v>
      </c>
      <c r="K479" s="6">
        <v>-5146.7161349230801</v>
      </c>
      <c r="L479" s="6">
        <v>-24074.1220855469</v>
      </c>
      <c r="M479" s="5">
        <v>54</v>
      </c>
      <c r="N479" s="5">
        <v>36</v>
      </c>
    </row>
    <row r="480" spans="1:14" x14ac:dyDescent="0.25">
      <c r="A480" s="5">
        <v>469</v>
      </c>
      <c r="B480" s="5" t="s">
        <v>17</v>
      </c>
      <c r="C480" s="5" t="s">
        <v>17</v>
      </c>
      <c r="D480" s="5" t="s">
        <v>15</v>
      </c>
      <c r="E480" s="5" t="s">
        <v>17</v>
      </c>
      <c r="F480" s="5" t="s">
        <v>17</v>
      </c>
      <c r="G480" s="5" t="s">
        <v>13</v>
      </c>
      <c r="H480" s="5">
        <v>8</v>
      </c>
      <c r="I480" s="6">
        <v>10408.1858013249</v>
      </c>
      <c r="J480" s="6">
        <v>49004.184527164798</v>
      </c>
      <c r="K480" s="6">
        <v>-5180.0929006624401</v>
      </c>
      <c r="L480" s="6">
        <v>-24486.092263582399</v>
      </c>
      <c r="M480" s="5">
        <v>24</v>
      </c>
      <c r="N480" s="5">
        <v>16</v>
      </c>
    </row>
    <row r="481" spans="1:14" x14ac:dyDescent="0.25">
      <c r="A481" s="5">
        <v>470</v>
      </c>
      <c r="B481" s="5" t="s">
        <v>16</v>
      </c>
      <c r="C481" s="5" t="s">
        <v>17</v>
      </c>
      <c r="D481" s="5" t="s">
        <v>15</v>
      </c>
      <c r="E481" s="5" t="s">
        <v>17</v>
      </c>
      <c r="F481" s="5" t="s">
        <v>17</v>
      </c>
      <c r="G481" s="5" t="s">
        <v>13</v>
      </c>
      <c r="H481" s="5">
        <v>8</v>
      </c>
      <c r="I481" s="6">
        <v>10410.0036264351</v>
      </c>
      <c r="J481" s="6">
        <v>48735.613202074703</v>
      </c>
      <c r="K481" s="6">
        <v>-5171.0018132175401</v>
      </c>
      <c r="L481" s="6">
        <v>-24341.806601037399</v>
      </c>
      <c r="M481" s="5">
        <v>34</v>
      </c>
      <c r="N481" s="5">
        <v>26</v>
      </c>
    </row>
    <row r="482" spans="1:14" x14ac:dyDescent="0.25">
      <c r="A482" s="5">
        <v>471</v>
      </c>
      <c r="B482" s="5" t="s">
        <v>15</v>
      </c>
      <c r="C482" s="5" t="s">
        <v>17</v>
      </c>
      <c r="D482" s="5" t="s">
        <v>15</v>
      </c>
      <c r="E482" s="5" t="s">
        <v>17</v>
      </c>
      <c r="F482" s="5" t="s">
        <v>17</v>
      </c>
      <c r="G482" s="5" t="s">
        <v>13</v>
      </c>
      <c r="H482" s="5">
        <v>18</v>
      </c>
      <c r="I482" s="6">
        <v>10411.616037845501</v>
      </c>
      <c r="J482" s="6">
        <v>48366.493872280204</v>
      </c>
      <c r="K482" s="6">
        <v>-5153.8080189227603</v>
      </c>
      <c r="L482" s="6">
        <v>-24148.246936140102</v>
      </c>
      <c r="M482" s="5">
        <v>52</v>
      </c>
      <c r="N482" s="5">
        <v>35</v>
      </c>
    </row>
    <row r="483" spans="1:14" x14ac:dyDescent="0.25">
      <c r="A483" s="5">
        <v>472</v>
      </c>
      <c r="B483" s="5" t="s">
        <v>17</v>
      </c>
      <c r="C483" s="5" t="s">
        <v>16</v>
      </c>
      <c r="D483" s="5" t="s">
        <v>17</v>
      </c>
      <c r="E483" s="5" t="s">
        <v>17</v>
      </c>
      <c r="F483" s="5" t="s">
        <v>17</v>
      </c>
      <c r="G483" s="5" t="s">
        <v>13</v>
      </c>
      <c r="H483" s="5">
        <v>2</v>
      </c>
      <c r="I483" s="6">
        <v>10419.008235064901</v>
      </c>
      <c r="J483" s="6">
        <v>49554.106135325601</v>
      </c>
      <c r="K483" s="6">
        <v>-5197.5041175324704</v>
      </c>
      <c r="L483" s="6">
        <v>-24767.0530676628</v>
      </c>
      <c r="M483" s="5">
        <v>12</v>
      </c>
      <c r="N483" s="5">
        <v>10</v>
      </c>
    </row>
    <row r="484" spans="1:14" x14ac:dyDescent="0.25">
      <c r="A484" s="5">
        <v>473</v>
      </c>
      <c r="B484" s="5" t="s">
        <v>17</v>
      </c>
      <c r="C484" s="5" t="s">
        <v>17</v>
      </c>
      <c r="D484" s="5" t="s">
        <v>17</v>
      </c>
      <c r="E484" s="5" t="s">
        <v>17</v>
      </c>
      <c r="F484" s="5" t="s">
        <v>15</v>
      </c>
      <c r="G484" s="5" t="s">
        <v>13</v>
      </c>
      <c r="H484" s="5">
        <v>8</v>
      </c>
      <c r="I484" s="6">
        <v>10425.781789921601</v>
      </c>
      <c r="J484" s="6">
        <v>47550.432176083501</v>
      </c>
      <c r="K484" s="6">
        <v>-5188.8908949608003</v>
      </c>
      <c r="L484" s="6">
        <v>-23759.2160880417</v>
      </c>
      <c r="M484" s="5">
        <v>24</v>
      </c>
      <c r="N484" s="5">
        <v>16</v>
      </c>
    </row>
    <row r="485" spans="1:14" x14ac:dyDescent="0.25">
      <c r="A485" s="5">
        <v>474</v>
      </c>
      <c r="B485" s="5" t="s">
        <v>17</v>
      </c>
      <c r="C485" s="5" t="s">
        <v>17</v>
      </c>
      <c r="D485" s="5" t="s">
        <v>17</v>
      </c>
      <c r="E485" s="5" t="s">
        <v>17</v>
      </c>
      <c r="F485" s="5" t="s">
        <v>16</v>
      </c>
      <c r="G485" s="5" t="s">
        <v>13</v>
      </c>
      <c r="H485" s="5">
        <v>2</v>
      </c>
      <c r="I485" s="6">
        <v>10426.729169079799</v>
      </c>
      <c r="J485" s="6">
        <v>47906.585050547503</v>
      </c>
      <c r="K485" s="6">
        <v>-5201.3645845398996</v>
      </c>
      <c r="L485" s="6">
        <v>-23943.2925252737</v>
      </c>
      <c r="M485" s="5">
        <v>12</v>
      </c>
      <c r="N485" s="5">
        <v>10</v>
      </c>
    </row>
    <row r="486" spans="1:14" x14ac:dyDescent="0.25">
      <c r="A486" s="5">
        <v>475</v>
      </c>
      <c r="B486" s="5" t="s">
        <v>16</v>
      </c>
      <c r="C486" s="5" t="s">
        <v>16</v>
      </c>
      <c r="D486" s="5" t="s">
        <v>17</v>
      </c>
      <c r="E486" s="5" t="s">
        <v>17</v>
      </c>
      <c r="F486" s="5" t="s">
        <v>17</v>
      </c>
      <c r="G486" s="5" t="s">
        <v>13</v>
      </c>
      <c r="H486" s="5">
        <v>2</v>
      </c>
      <c r="I486" s="6">
        <v>10426.847094430501</v>
      </c>
      <c r="J486" s="6">
        <v>49422.373357869299</v>
      </c>
      <c r="K486" s="6">
        <v>-5197.4235472152404</v>
      </c>
      <c r="L486" s="6">
        <v>-24697.1866789347</v>
      </c>
      <c r="M486" s="5">
        <v>16</v>
      </c>
      <c r="N486" s="5">
        <v>14</v>
      </c>
    </row>
    <row r="487" spans="1:14" x14ac:dyDescent="0.25">
      <c r="A487" s="5">
        <v>476</v>
      </c>
      <c r="B487" s="5" t="s">
        <v>16</v>
      </c>
      <c r="C487" s="5" t="s">
        <v>17</v>
      </c>
      <c r="D487" s="5" t="s">
        <v>17</v>
      </c>
      <c r="E487" s="5" t="s">
        <v>17</v>
      </c>
      <c r="F487" s="5" t="s">
        <v>15</v>
      </c>
      <c r="G487" s="5" t="s">
        <v>13</v>
      </c>
      <c r="H487" s="5">
        <v>8</v>
      </c>
      <c r="I487" s="6">
        <v>10430.7666732823</v>
      </c>
      <c r="J487" s="6">
        <v>47365.480621700401</v>
      </c>
      <c r="K487" s="6">
        <v>-5187.38333664114</v>
      </c>
      <c r="L487" s="6">
        <v>-23662.7403108502</v>
      </c>
      <c r="M487" s="5">
        <v>28</v>
      </c>
      <c r="N487" s="5">
        <v>20</v>
      </c>
    </row>
    <row r="488" spans="1:14" x14ac:dyDescent="0.25">
      <c r="A488" s="5">
        <v>477</v>
      </c>
      <c r="B488" s="5" t="s">
        <v>16</v>
      </c>
      <c r="C488" s="5" t="s">
        <v>17</v>
      </c>
      <c r="D488" s="5" t="s">
        <v>17</v>
      </c>
      <c r="E488" s="5" t="s">
        <v>17</v>
      </c>
      <c r="F488" s="5" t="s">
        <v>16</v>
      </c>
      <c r="G488" s="5" t="s">
        <v>13</v>
      </c>
      <c r="H488" s="5">
        <v>2</v>
      </c>
      <c r="I488" s="6">
        <v>10432.363526437801</v>
      </c>
      <c r="J488" s="6">
        <v>47735.087558795502</v>
      </c>
      <c r="K488" s="6">
        <v>-5200.1817632188804</v>
      </c>
      <c r="L488" s="6">
        <v>-23853.543779397802</v>
      </c>
      <c r="M488" s="5">
        <v>16</v>
      </c>
      <c r="N488" s="5">
        <v>14</v>
      </c>
    </row>
    <row r="489" spans="1:14" x14ac:dyDescent="0.25">
      <c r="A489" s="5">
        <v>478</v>
      </c>
      <c r="B489" s="5" t="s">
        <v>15</v>
      </c>
      <c r="C489" s="5" t="s">
        <v>17</v>
      </c>
      <c r="D489" s="5" t="s">
        <v>16</v>
      </c>
      <c r="E489" s="5" t="s">
        <v>17</v>
      </c>
      <c r="F489" s="5" t="s">
        <v>17</v>
      </c>
      <c r="G489" s="5" t="s">
        <v>13</v>
      </c>
      <c r="H489" s="5">
        <v>6</v>
      </c>
      <c r="I489" s="6">
        <v>10433.239679765</v>
      </c>
      <c r="J489" s="6">
        <v>48558.748968959102</v>
      </c>
      <c r="K489" s="6">
        <v>-5186.61983988251</v>
      </c>
      <c r="L489" s="6">
        <v>-24255.3744844795</v>
      </c>
      <c r="M489" s="5">
        <v>30</v>
      </c>
      <c r="N489" s="5">
        <v>24</v>
      </c>
    </row>
    <row r="490" spans="1:14" x14ac:dyDescent="0.25">
      <c r="A490" s="5">
        <v>479</v>
      </c>
      <c r="B490" s="5" t="s">
        <v>15</v>
      </c>
      <c r="C490" s="5" t="s">
        <v>17</v>
      </c>
      <c r="D490" s="5" t="s">
        <v>17</v>
      </c>
      <c r="E490" s="5" t="s">
        <v>17</v>
      </c>
      <c r="F490" s="5" t="s">
        <v>16</v>
      </c>
      <c r="G490" s="5" t="s">
        <v>13</v>
      </c>
      <c r="H490" s="5">
        <v>6</v>
      </c>
      <c r="I490" s="6">
        <v>10433.3445471865</v>
      </c>
      <c r="J490" s="6">
        <v>47498.996296705402</v>
      </c>
      <c r="K490" s="6">
        <v>-5192.6722735932399</v>
      </c>
      <c r="L490" s="6">
        <v>-23731.498148352701</v>
      </c>
      <c r="M490" s="5">
        <v>24</v>
      </c>
      <c r="N490" s="5">
        <v>18</v>
      </c>
    </row>
    <row r="491" spans="1:14" x14ac:dyDescent="0.25">
      <c r="A491" s="5">
        <v>480</v>
      </c>
      <c r="B491" s="5" t="s">
        <v>15</v>
      </c>
      <c r="C491" s="5" t="s">
        <v>17</v>
      </c>
      <c r="D491" s="5" t="s">
        <v>17</v>
      </c>
      <c r="E491" s="5" t="s">
        <v>17</v>
      </c>
      <c r="F491" s="5" t="s">
        <v>15</v>
      </c>
      <c r="G491" s="5" t="s">
        <v>13</v>
      </c>
      <c r="H491" s="5">
        <v>12</v>
      </c>
      <c r="I491" s="6">
        <v>10433.501468594101</v>
      </c>
      <c r="J491" s="6">
        <v>47164.929851706198</v>
      </c>
      <c r="K491" s="6">
        <v>-5180.7507342970603</v>
      </c>
      <c r="L491" s="6">
        <v>-23558.464925853099</v>
      </c>
      <c r="M491" s="5">
        <v>36</v>
      </c>
      <c r="N491" s="5">
        <v>24</v>
      </c>
    </row>
    <row r="492" spans="1:14" x14ac:dyDescent="0.25">
      <c r="A492" s="5">
        <v>481</v>
      </c>
      <c r="B492" s="5" t="s">
        <v>15</v>
      </c>
      <c r="C492" s="5" t="s">
        <v>16</v>
      </c>
      <c r="D492" s="5" t="s">
        <v>17</v>
      </c>
      <c r="E492" s="5" t="s">
        <v>17</v>
      </c>
      <c r="F492" s="5" t="s">
        <v>17</v>
      </c>
      <c r="G492" s="5" t="s">
        <v>13</v>
      </c>
      <c r="H492" s="5">
        <v>6</v>
      </c>
      <c r="I492" s="6">
        <v>10433.825762201701</v>
      </c>
      <c r="J492" s="6">
        <v>48507.577124836404</v>
      </c>
      <c r="K492" s="6">
        <v>-5186.9128811008404</v>
      </c>
      <c r="L492" s="6">
        <v>-24229.788562418202</v>
      </c>
      <c r="M492" s="5">
        <v>30</v>
      </c>
      <c r="N492" s="5">
        <v>24</v>
      </c>
    </row>
    <row r="493" spans="1:14" x14ac:dyDescent="0.25">
      <c r="A493" s="5">
        <v>482</v>
      </c>
      <c r="B493" s="5" t="s">
        <v>17</v>
      </c>
      <c r="C493" s="5" t="s">
        <v>17</v>
      </c>
      <c r="D493" s="5" t="s">
        <v>16</v>
      </c>
      <c r="E493" s="5" t="s">
        <v>17</v>
      </c>
      <c r="F493" s="5" t="s">
        <v>17</v>
      </c>
      <c r="G493" s="5" t="s">
        <v>13</v>
      </c>
      <c r="H493" s="5">
        <v>2</v>
      </c>
      <c r="I493" s="6">
        <v>10439.327814877901</v>
      </c>
      <c r="J493" s="6">
        <v>49027.853894645101</v>
      </c>
      <c r="K493" s="6">
        <v>-5207.6639074389304</v>
      </c>
      <c r="L493" s="6">
        <v>-24503.926947322601</v>
      </c>
      <c r="M493" s="5">
        <v>12</v>
      </c>
      <c r="N493" s="5">
        <v>10</v>
      </c>
    </row>
    <row r="494" spans="1:14" x14ac:dyDescent="0.25">
      <c r="A494" s="5">
        <v>483</v>
      </c>
      <c r="B494" s="5" t="s">
        <v>16</v>
      </c>
      <c r="C494" s="5" t="s">
        <v>17</v>
      </c>
      <c r="D494" s="5" t="s">
        <v>16</v>
      </c>
      <c r="E494" s="5" t="s">
        <v>17</v>
      </c>
      <c r="F494" s="5" t="s">
        <v>17</v>
      </c>
      <c r="G494" s="5" t="s">
        <v>13</v>
      </c>
      <c r="H494" s="5">
        <v>2</v>
      </c>
      <c r="I494" s="6">
        <v>10446.1664775629</v>
      </c>
      <c r="J494" s="6">
        <v>48807.741281695598</v>
      </c>
      <c r="K494" s="6">
        <v>-5207.0832387814698</v>
      </c>
      <c r="L494" s="6">
        <v>-24389.870640847799</v>
      </c>
      <c r="M494" s="5">
        <v>16</v>
      </c>
      <c r="N494" s="5">
        <v>14</v>
      </c>
    </row>
    <row r="495" spans="1:14" x14ac:dyDescent="0.25">
      <c r="A495" s="5">
        <v>484</v>
      </c>
      <c r="B495" s="5" t="s">
        <v>17</v>
      </c>
      <c r="C495" s="5" t="s">
        <v>17</v>
      </c>
      <c r="D495" s="5" t="s">
        <v>17</v>
      </c>
      <c r="E495" s="5" t="s">
        <v>17</v>
      </c>
      <c r="F495" s="5" t="s">
        <v>17</v>
      </c>
      <c r="G495" s="5" t="s">
        <v>13</v>
      </c>
      <c r="H495" s="5">
        <v>2</v>
      </c>
      <c r="I495" s="6">
        <v>10496.6691647185</v>
      </c>
      <c r="J495" s="6">
        <v>49886.345914760001</v>
      </c>
      <c r="K495" s="6">
        <v>-5242.3345823592699</v>
      </c>
      <c r="L495" s="6">
        <v>-24939.17295738</v>
      </c>
      <c r="M495" s="5">
        <v>6</v>
      </c>
      <c r="N495" s="5">
        <v>4</v>
      </c>
    </row>
    <row r="496" spans="1:14" x14ac:dyDescent="0.25">
      <c r="A496" s="5">
        <v>485</v>
      </c>
      <c r="B496" s="5" t="s">
        <v>16</v>
      </c>
      <c r="C496" s="5" t="s">
        <v>17</v>
      </c>
      <c r="D496" s="5" t="s">
        <v>17</v>
      </c>
      <c r="E496" s="5" t="s">
        <v>17</v>
      </c>
      <c r="F496" s="5" t="s">
        <v>17</v>
      </c>
      <c r="G496" s="5" t="s">
        <v>13</v>
      </c>
      <c r="H496" s="5">
        <v>2</v>
      </c>
      <c r="I496" s="6">
        <v>10504.3181083005</v>
      </c>
      <c r="J496" s="6">
        <v>49651.447194559099</v>
      </c>
      <c r="K496" s="6">
        <v>-5242.1590541502701</v>
      </c>
      <c r="L496" s="6">
        <v>-24817.723597279499</v>
      </c>
      <c r="M496" s="5">
        <v>10</v>
      </c>
      <c r="N496" s="5">
        <v>8</v>
      </c>
    </row>
    <row r="497" spans="1:14" x14ac:dyDescent="0.25">
      <c r="A497" s="5">
        <v>486</v>
      </c>
      <c r="B497" s="5" t="s">
        <v>15</v>
      </c>
      <c r="C497" s="5" t="s">
        <v>17</v>
      </c>
      <c r="D497" s="5" t="s">
        <v>17</v>
      </c>
      <c r="E497" s="5" t="s">
        <v>17</v>
      </c>
      <c r="F497" s="5" t="s">
        <v>17</v>
      </c>
      <c r="G497" s="5" t="s">
        <v>13</v>
      </c>
      <c r="H497" s="5">
        <v>6</v>
      </c>
      <c r="I497" s="6">
        <v>10505.1526255758</v>
      </c>
      <c r="J497" s="6">
        <v>49420.556878468902</v>
      </c>
      <c r="K497" s="6">
        <v>-5234.57631278791</v>
      </c>
      <c r="L497" s="6">
        <v>-24698.2784392344</v>
      </c>
      <c r="M497" s="5">
        <v>18</v>
      </c>
      <c r="N497" s="5">
        <v>12</v>
      </c>
    </row>
  </sheetData>
  <mergeCells count="1">
    <mergeCell ref="A1:N10"/>
  </mergeCells>
  <conditionalFormatting sqref="A11:N11">
    <cfRule type="cellIs" dxfId="13" priority="14" operator="equal">
      <formula>"\"</formula>
    </cfRule>
  </conditionalFormatting>
  <conditionalFormatting sqref="B11:G11">
    <cfRule type="cellIs" dxfId="12" priority="10" operator="equal">
      <formula>"/"</formula>
    </cfRule>
    <cfRule type="cellIs" dxfId="11" priority="11" operator="equal">
      <formula>"/"</formula>
    </cfRule>
    <cfRule type="cellIs" dxfId="10" priority="12" operator="equal">
      <formula>"-"</formula>
    </cfRule>
    <cfRule type="cellIs" dxfId="9" priority="13" operator="equal">
      <formula>"+"</formula>
    </cfRule>
  </conditionalFormatting>
  <conditionalFormatting sqref="B11:F11">
    <cfRule type="cellIs" dxfId="8" priority="7" operator="equal">
      <formula>"/"</formula>
    </cfRule>
    <cfRule type="cellIs" dxfId="7" priority="8" operator="equal">
      <formula>"-"</formula>
    </cfRule>
    <cfRule type="cellIs" dxfId="6" priority="9" operator="equal">
      <formula>"+"</formula>
    </cfRule>
  </conditionalFormatting>
  <conditionalFormatting sqref="B11:F11">
    <cfRule type="cellIs" dxfId="5" priority="4" operator="equal">
      <formula>"/"</formula>
    </cfRule>
    <cfRule type="cellIs" dxfId="4" priority="5" operator="equal">
      <formula>"+"</formula>
    </cfRule>
    <cfRule type="cellIs" dxfId="3" priority="6" operator="equal">
      <formula>"-"</formula>
    </cfRule>
  </conditionalFormatting>
  <conditionalFormatting sqref="B11:F1048576">
    <cfRule type="cellIs" dxfId="2" priority="1" operator="equal">
      <formula>"-"</formula>
    </cfRule>
    <cfRule type="cellIs" dxfId="1" priority="2" operator="equal">
      <formula>"/"</formula>
    </cfRule>
    <cfRule type="cellIs" dxfId="0" priority="3" operator="equal">
      <formula>"+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ique_models_contro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en Levinstein</dc:creator>
  <cp:lastModifiedBy>Keren Levinstein</cp:lastModifiedBy>
  <dcterms:created xsi:type="dcterms:W3CDTF">2018-08-20T17:25:33Z</dcterms:created>
  <dcterms:modified xsi:type="dcterms:W3CDTF">2018-09-26T08:06:08Z</dcterms:modified>
</cp:coreProperties>
</file>